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6" firstSheet="0" activeTab="8"/>
  </bookViews>
  <sheets>
    <sheet name="AME" sheetId="1" state="visible" r:id="rId2"/>
    <sheet name="BTH" sheetId="2" state="visible" r:id="rId3"/>
    <sheet name="CCH" sheetId="3" state="visible" r:id="rId4"/>
    <sheet name="CMA" sheetId="4" state="visible" r:id="rId5"/>
    <sheet name="CTR" sheetId="5" state="visible" r:id="rId6"/>
    <sheet name="CMU" sheetId="6" state="visible" r:id="rId7"/>
    <sheet name="ECA" sheetId="7" state="visible" r:id="rId8"/>
    <sheet name="GFL" sheetId="8" state="visible" r:id="rId9"/>
    <sheet name="HCA" sheetId="9" state="visible" r:id="rId10"/>
    <sheet name="JDI" sheetId="10" state="visible" r:id="rId11"/>
    <sheet name="MAQ" sheetId="11" state="visible" r:id="rId12"/>
    <sheet name="MCA" sheetId="12" state="visible" r:id="rId13"/>
    <sheet name="NDO" sheetId="13" state="visible" r:id="rId14"/>
    <sheet name="NSA" sheetId="14" state="visible" r:id="rId15"/>
    <sheet name="PBR" sheetId="15" state="visible" r:id="rId16"/>
    <sheet name="SCA" sheetId="16" state="visible" r:id="rId17"/>
    <sheet name="SDI" sheetId="17" state="visible" r:id="rId18"/>
    <sheet name="TCO" sheetId="18" state="visible" r:id="rId19"/>
    <sheet name="TFL" sheetId="19" state="visible" r:id="rId20"/>
    <sheet name="XSI" sheetId="20" state="visible" r:id="rId2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8" uniqueCount="134">
  <si>
    <t xml:space="preserve">Metabolite</t>
  </si>
  <si>
    <t xml:space="preserve">AME-A</t>
  </si>
  <si>
    <t xml:space="preserve">AME-B</t>
  </si>
  <si>
    <t xml:space="preserve">AME-C</t>
  </si>
  <si>
    <t xml:space="preserve">AME-D</t>
  </si>
  <si>
    <t xml:space="preserve">AME-mean</t>
  </si>
  <si>
    <t xml:space="preserve">AME-SD</t>
  </si>
  <si>
    <t xml:space="preserve">Gallic acid</t>
  </si>
  <si>
    <t xml:space="preserve">Catechin</t>
  </si>
  <si>
    <t xml:space="preserve">Caffeic acid</t>
  </si>
  <si>
    <t xml:space="preserve">Syringic acid</t>
  </si>
  <si>
    <t xml:space="preserve">Ferulic acid</t>
  </si>
  <si>
    <t xml:space="preserve">Sinapic acid</t>
  </si>
  <si>
    <t xml:space="preserve">Rutin</t>
  </si>
  <si>
    <t xml:space="preserve">Coumarin</t>
  </si>
  <si>
    <t xml:space="preserve">Myricetin</t>
  </si>
  <si>
    <t xml:space="preserve">Cinnnamic acid</t>
  </si>
  <si>
    <t xml:space="preserve">Quercetin</t>
  </si>
  <si>
    <t xml:space="preserve">Luteolin</t>
  </si>
  <si>
    <t xml:space="preserve">Naringenin</t>
  </si>
  <si>
    <t xml:space="preserve">Kaempferol</t>
  </si>
  <si>
    <t xml:space="preserve">Isorhamnetin</t>
  </si>
  <si>
    <t xml:space="preserve">BTH-A</t>
  </si>
  <si>
    <t xml:space="preserve">BTH-B</t>
  </si>
  <si>
    <t xml:space="preserve">BTH-C</t>
  </si>
  <si>
    <t xml:space="preserve">BTH-D</t>
  </si>
  <si>
    <t xml:space="preserve">BTH-mean</t>
  </si>
  <si>
    <t xml:space="preserve">BTH-SD</t>
  </si>
  <si>
    <t xml:space="preserve">CCH-A</t>
  </si>
  <si>
    <t xml:space="preserve">CCH-B</t>
  </si>
  <si>
    <t xml:space="preserve">CCH-C</t>
  </si>
  <si>
    <t xml:space="preserve">CCH-D</t>
  </si>
  <si>
    <t xml:space="preserve">CCH-mean</t>
  </si>
  <si>
    <t xml:space="preserve">CCH-SD</t>
  </si>
  <si>
    <t xml:space="preserve">CMA-A</t>
  </si>
  <si>
    <t xml:space="preserve">CMA-B</t>
  </si>
  <si>
    <t xml:space="preserve">CMA-C</t>
  </si>
  <si>
    <t xml:space="preserve">CMA-D</t>
  </si>
  <si>
    <t xml:space="preserve">CMA-mean</t>
  </si>
  <si>
    <t xml:space="preserve">CMA-SD</t>
  </si>
  <si>
    <t xml:space="preserve">CTR-A</t>
  </si>
  <si>
    <t xml:space="preserve">CTR-B</t>
  </si>
  <si>
    <t xml:space="preserve">CTR-C</t>
  </si>
  <si>
    <t xml:space="preserve">CTR-mean</t>
  </si>
  <si>
    <t xml:space="preserve">CTR-SD</t>
  </si>
  <si>
    <t xml:space="preserve">CMU-A</t>
  </si>
  <si>
    <t xml:space="preserve">CMU-B</t>
  </si>
  <si>
    <t xml:space="preserve">CMU-C</t>
  </si>
  <si>
    <t xml:space="preserve">CMU-D</t>
  </si>
  <si>
    <t xml:space="preserve">CMU-mean</t>
  </si>
  <si>
    <t xml:space="preserve">CMU-SD</t>
  </si>
  <si>
    <t xml:space="preserve">ECA-A</t>
  </si>
  <si>
    <t xml:space="preserve">ECA-B</t>
  </si>
  <si>
    <t xml:space="preserve">ECA-C</t>
  </si>
  <si>
    <t xml:space="preserve">ECA-D</t>
  </si>
  <si>
    <t xml:space="preserve">ECA-mean</t>
  </si>
  <si>
    <t xml:space="preserve">ECA-SD</t>
  </si>
  <si>
    <t xml:space="preserve">GFL-A</t>
  </si>
  <si>
    <t xml:space="preserve">GFL-B</t>
  </si>
  <si>
    <t xml:space="preserve">GFL-C</t>
  </si>
  <si>
    <t xml:space="preserve">GFL-D</t>
  </si>
  <si>
    <t xml:space="preserve">GFL-mean</t>
  </si>
  <si>
    <t xml:space="preserve">GFL-SD</t>
  </si>
  <si>
    <t xml:space="preserve">HCA-A</t>
  </si>
  <si>
    <t xml:space="preserve">HCA-B</t>
  </si>
  <si>
    <t xml:space="preserve">HCA-C</t>
  </si>
  <si>
    <t xml:space="preserve">HCA-mean</t>
  </si>
  <si>
    <t xml:space="preserve">HCA-SD</t>
  </si>
  <si>
    <t xml:space="preserve">JDI-A</t>
  </si>
  <si>
    <t xml:space="preserve">JDI-B</t>
  </si>
  <si>
    <t xml:space="preserve">JDI-C</t>
  </si>
  <si>
    <t xml:space="preserve">JDI-D</t>
  </si>
  <si>
    <t xml:space="preserve">JDI-mean</t>
  </si>
  <si>
    <t xml:space="preserve">JDI-SD</t>
  </si>
  <si>
    <t xml:space="preserve">MAQ-A</t>
  </si>
  <si>
    <t xml:space="preserve">MAQ-B</t>
  </si>
  <si>
    <t xml:space="preserve">MAQ-C</t>
  </si>
  <si>
    <t xml:space="preserve">MAQ-D</t>
  </si>
  <si>
    <t xml:space="preserve">MAQ-mean</t>
  </si>
  <si>
    <t xml:space="preserve">MAQ-SD</t>
  </si>
  <si>
    <t xml:space="preserve">MCA-A</t>
  </si>
  <si>
    <t xml:space="preserve">MCA-B</t>
  </si>
  <si>
    <t xml:space="preserve">MCA-C</t>
  </si>
  <si>
    <t xml:space="preserve">MCA-D</t>
  </si>
  <si>
    <t xml:space="preserve">MCA-mean</t>
  </si>
  <si>
    <t xml:space="preserve">MCA-SD</t>
  </si>
  <si>
    <t xml:space="preserve">NDO-A</t>
  </si>
  <si>
    <t xml:space="preserve">NDO-B</t>
  </si>
  <si>
    <t xml:space="preserve">NDO-C</t>
  </si>
  <si>
    <t xml:space="preserve">NDO-D</t>
  </si>
  <si>
    <t xml:space="preserve">NDO-mean</t>
  </si>
  <si>
    <t xml:space="preserve">NDO-SD</t>
  </si>
  <si>
    <t xml:space="preserve">NSA-A</t>
  </si>
  <si>
    <t xml:space="preserve">NSA-B</t>
  </si>
  <si>
    <t xml:space="preserve">NSA-C</t>
  </si>
  <si>
    <t xml:space="preserve">NSA-D</t>
  </si>
  <si>
    <t xml:space="preserve">NSA-mean</t>
  </si>
  <si>
    <t xml:space="preserve">NSA-SD</t>
  </si>
  <si>
    <t xml:space="preserve">PBR-A</t>
  </si>
  <si>
    <t xml:space="preserve">PBR-B</t>
  </si>
  <si>
    <t xml:space="preserve">PBR-C</t>
  </si>
  <si>
    <t xml:space="preserve">PBR-D</t>
  </si>
  <si>
    <t xml:space="preserve">PBR-mean</t>
  </si>
  <si>
    <t xml:space="preserve">PBR-SD</t>
  </si>
  <si>
    <t xml:space="preserve">SCA-A</t>
  </si>
  <si>
    <t xml:space="preserve">SCA-B</t>
  </si>
  <si>
    <t xml:space="preserve">SCA-C</t>
  </si>
  <si>
    <t xml:space="preserve">SCA-D</t>
  </si>
  <si>
    <t xml:space="preserve">SCA-mean</t>
  </si>
  <si>
    <t xml:space="preserve">SCA-SD</t>
  </si>
  <si>
    <t xml:space="preserve">SDI-A</t>
  </si>
  <si>
    <t xml:space="preserve">SDI-B</t>
  </si>
  <si>
    <t xml:space="preserve">SDI-C</t>
  </si>
  <si>
    <t xml:space="preserve">SDI-D</t>
  </si>
  <si>
    <t xml:space="preserve">SDI-mean</t>
  </si>
  <si>
    <t xml:space="preserve">SDI-SD</t>
  </si>
  <si>
    <t xml:space="preserve">TCO-A</t>
  </si>
  <si>
    <t xml:space="preserve">TCO-B</t>
  </si>
  <si>
    <t xml:space="preserve">TCO-C</t>
  </si>
  <si>
    <t xml:space="preserve">TCO-D</t>
  </si>
  <si>
    <t xml:space="preserve">TCO-mean</t>
  </si>
  <si>
    <t xml:space="preserve">TCO-SD</t>
  </si>
  <si>
    <t xml:space="preserve">TFL-A</t>
  </si>
  <si>
    <t xml:space="preserve">TFL-B</t>
  </si>
  <si>
    <t xml:space="preserve">TFL-C</t>
  </si>
  <si>
    <t xml:space="preserve">TFL-D</t>
  </si>
  <si>
    <t xml:space="preserve">TFL-mean</t>
  </si>
  <si>
    <t xml:space="preserve">TFL-SD</t>
  </si>
  <si>
    <t xml:space="preserve">XSI-A</t>
  </si>
  <si>
    <t xml:space="preserve">XSI-B</t>
  </si>
  <si>
    <t xml:space="preserve">XSI-C</t>
  </si>
  <si>
    <t xml:space="preserve">XSI-D</t>
  </si>
  <si>
    <t xml:space="preserve">XSI-mean</t>
  </si>
  <si>
    <t xml:space="preserve">XSI-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color rgb="FF000000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2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0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A1:G16"/>
    </sheetView>
  </sheetViews>
  <sheetFormatPr defaultColWidth="8.82421875" defaultRowHeight="13" zeroHeight="false" outlineLevelRow="0" outlineLevelCol="0"/>
  <cols>
    <col collapsed="false" customWidth="true" hidden="false" outlineLevel="0" max="1" min="1" style="1" width="13.82"/>
    <col collapsed="false" customWidth="true" hidden="false" outlineLevel="0" max="7" min="2" style="1" width="12.32"/>
    <col collapsed="false" customWidth="false" hidden="false" outlineLevel="0" max="257" min="8" style="1" width="8.82"/>
  </cols>
  <sheetData>
    <row r="1" customFormat="false" ht="1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true" outlineLevel="0" collapsed="false">
      <c r="A2" s="3" t="s">
        <v>7</v>
      </c>
      <c r="B2" s="4" t="n">
        <v>0.0916875475072658</v>
      </c>
      <c r="C2" s="4" t="n">
        <v>0.0943703107534094</v>
      </c>
      <c r="D2" s="4" t="n">
        <v>0.099091974066622</v>
      </c>
      <c r="E2" s="4" t="n">
        <v>0.113972367538565</v>
      </c>
      <c r="F2" s="5" t="n">
        <f aca="false">AVERAGE(B2:E2)</f>
        <v>0.0997805499664655</v>
      </c>
      <c r="G2" s="5" t="n">
        <f aca="false">STDEV(B2:E2)</f>
        <v>0.00994399651241377</v>
      </c>
    </row>
    <row r="3" customFormat="false" ht="15" hidden="false" customHeight="true" outlineLevel="0" collapsed="false">
      <c r="A3" s="3" t="s">
        <v>8</v>
      </c>
      <c r="B3" s="4" t="n">
        <v>0.34275990406838</v>
      </c>
      <c r="C3" s="4" t="n">
        <v>0.366797274554337</v>
      </c>
      <c r="D3" s="4" t="n">
        <v>0.351183876806661</v>
      </c>
      <c r="E3" s="4" t="n">
        <v>0.433317611004904</v>
      </c>
      <c r="F3" s="5" t="n">
        <f aca="false">AVERAGE(B3:E3)</f>
        <v>0.37351466660857</v>
      </c>
      <c r="G3" s="5" t="n">
        <f aca="false">STDEV(B3:E3)</f>
        <v>0.041093531958861</v>
      </c>
    </row>
    <row r="4" customFormat="false" ht="15" hidden="false" customHeight="true" outlineLevel="0" collapsed="false">
      <c r="A4" s="3" t="s">
        <v>9</v>
      </c>
      <c r="B4" s="4" t="n">
        <v>0.0915218331171639</v>
      </c>
      <c r="C4" s="4" t="n">
        <v>0.0750172935581496</v>
      </c>
      <c r="D4" s="4" t="n">
        <v>0.080064850843061</v>
      </c>
      <c r="E4" s="4" t="n">
        <v>0.0932619974059663</v>
      </c>
      <c r="F4" s="5" t="n">
        <f aca="false">AVERAGE(B4:E4)</f>
        <v>0.0849664937310852</v>
      </c>
      <c r="G4" s="5" t="n">
        <f aca="false">STDEV(B4:E4)</f>
        <v>0.00884685523730515</v>
      </c>
    </row>
    <row r="5" customFormat="false" ht="15" hidden="false" customHeight="true" outlineLevel="0" collapsed="false">
      <c r="A5" s="3" t="s">
        <v>10</v>
      </c>
      <c r="B5" s="4" t="n">
        <v>0.13222667111556</v>
      </c>
      <c r="C5" s="4" t="n">
        <v>0.147719942164387</v>
      </c>
      <c r="D5" s="4" t="n">
        <v>0.138955622288956</v>
      </c>
      <c r="E5" s="4" t="n">
        <v>0.151812924035146</v>
      </c>
      <c r="F5" s="5" t="n">
        <f aca="false">AVERAGE(B5:E5)</f>
        <v>0.142678789901012</v>
      </c>
      <c r="G5" s="5" t="n">
        <f aca="false">STDEV(B5:E5)</f>
        <v>0.00879307277909809</v>
      </c>
    </row>
    <row r="6" customFormat="false" ht="15" hidden="false" customHeight="true" outlineLevel="0" collapsed="false">
      <c r="A6" s="3" t="s">
        <v>11</v>
      </c>
      <c r="B6" s="4" t="n">
        <v>0</v>
      </c>
      <c r="C6" s="4" t="n">
        <v>0</v>
      </c>
      <c r="D6" s="4" t="n">
        <v>0</v>
      </c>
      <c r="E6" s="4" t="n">
        <v>0</v>
      </c>
      <c r="F6" s="5" t="n">
        <f aca="false">AVERAGE(B6:E6)</f>
        <v>0</v>
      </c>
      <c r="G6" s="5" t="n">
        <f aca="false">STDEV(B6:E6)</f>
        <v>0</v>
      </c>
    </row>
    <row r="7" customFormat="false" ht="15" hidden="false" customHeight="true" outlineLevel="0" collapsed="false">
      <c r="A7" s="3" t="s">
        <v>12</v>
      </c>
      <c r="B7" s="4" t="n">
        <v>0.0663497984602153</v>
      </c>
      <c r="C7" s="4" t="n">
        <v>0.0757273565648088</v>
      </c>
      <c r="D7" s="4" t="n">
        <v>0.0713857025915219</v>
      </c>
      <c r="E7" s="4" t="n">
        <v>0.0790742640430228</v>
      </c>
      <c r="F7" s="5" t="n">
        <f aca="false">AVERAGE(B7:E7)</f>
        <v>0.0731342804148922</v>
      </c>
      <c r="G7" s="5" t="n">
        <f aca="false">STDEV(B7:E7)</f>
        <v>0.00551041950065039</v>
      </c>
    </row>
    <row r="8" customFormat="false" ht="15" hidden="false" customHeight="true" outlineLevel="0" collapsed="false">
      <c r="A8" s="3" t="s">
        <v>13</v>
      </c>
      <c r="B8" s="4" t="n">
        <v>0.14966474733465</v>
      </c>
      <c r="C8" s="4" t="n">
        <v>0.181606915199148</v>
      </c>
      <c r="D8" s="4" t="n">
        <v>0.156185636468072</v>
      </c>
      <c r="E8" s="4" t="n">
        <v>0.201067693706705</v>
      </c>
      <c r="F8" s="5" t="n">
        <f aca="false">AVERAGE(B8:E8)</f>
        <v>0.172131248177144</v>
      </c>
      <c r="G8" s="5" t="n">
        <f aca="false">STDEV(B8:E8)</f>
        <v>0.0237073289531558</v>
      </c>
    </row>
    <row r="9" customFormat="false" ht="15" hidden="false" customHeight="true" outlineLevel="0" collapsed="false">
      <c r="A9" s="3" t="s">
        <v>14</v>
      </c>
      <c r="B9" s="4" t="n">
        <v>0.0908508420755287</v>
      </c>
      <c r="C9" s="4" t="n">
        <v>0.115007548970905</v>
      </c>
      <c r="D9" s="4" t="n">
        <v>0.104253918159415</v>
      </c>
      <c r="E9" s="4" t="n">
        <v>0.0888832393364698</v>
      </c>
      <c r="F9" s="5" t="n">
        <f aca="false">AVERAGE(B9:E9)</f>
        <v>0.0997488871355795</v>
      </c>
      <c r="G9" s="5" t="n">
        <f aca="false">STDEV(B9:E9)</f>
        <v>0.0122523409125974</v>
      </c>
    </row>
    <row r="10" customFormat="false" ht="15" hidden="false" customHeight="true" outlineLevel="0" collapsed="false">
      <c r="A10" s="3" t="s">
        <v>15</v>
      </c>
      <c r="B10" s="4" t="n">
        <v>0.0858177081046268</v>
      </c>
      <c r="C10" s="4" t="n">
        <v>0.0993424962309167</v>
      </c>
      <c r="D10" s="4" t="n">
        <v>0.0847638285103705</v>
      </c>
      <c r="E10" s="4" t="n">
        <v>0.065120683850759</v>
      </c>
      <c r="F10" s="5" t="n">
        <f aca="false">AVERAGE(B10:E10)</f>
        <v>0.0837611791741682</v>
      </c>
      <c r="G10" s="5" t="n">
        <f aca="false">STDEV(B10:E10)</f>
        <v>0.0140887676780496</v>
      </c>
    </row>
    <row r="11" customFormat="false" ht="15" hidden="false" customHeight="true" outlineLevel="0" collapsed="false">
      <c r="A11" s="3" t="s">
        <v>16</v>
      </c>
      <c r="B11" s="4" t="n">
        <v>0.0191164116631705</v>
      </c>
      <c r="C11" s="4" t="n">
        <v>0.0210723349323006</v>
      </c>
      <c r="D11" s="4" t="n">
        <v>0.0152045651249101</v>
      </c>
      <c r="E11" s="4" t="n">
        <v>0.0127596610384975</v>
      </c>
      <c r="F11" s="5" t="n">
        <f aca="false">AVERAGE(B11:E11)</f>
        <v>0.0170382431897197</v>
      </c>
      <c r="G11" s="5" t="n">
        <f aca="false">STDEV(B11:E11)</f>
        <v>0.00375327949317773</v>
      </c>
    </row>
    <row r="12" customFormat="false" ht="15" hidden="false" customHeight="true" outlineLevel="0" collapsed="false">
      <c r="A12" s="3" t="s">
        <v>17</v>
      </c>
      <c r="B12" s="4" t="n">
        <v>0.0600283048840366</v>
      </c>
      <c r="C12" s="4" t="n">
        <v>0.098730901423909</v>
      </c>
      <c r="D12" s="4" t="n">
        <v>0.0809103774947289</v>
      </c>
      <c r="E12" s="4" t="n">
        <v>0.0755959911041793</v>
      </c>
      <c r="F12" s="5" t="n">
        <f aca="false">AVERAGE(B12:E12)</f>
        <v>0.0788163937267135</v>
      </c>
      <c r="G12" s="5" t="n">
        <f aca="false">STDEV(B12:E12)</f>
        <v>0.0159617841552244</v>
      </c>
    </row>
    <row r="13" customFormat="false" ht="15" hidden="false" customHeight="true" outlineLevel="0" collapsed="false">
      <c r="A13" s="3" t="s">
        <v>18</v>
      </c>
      <c r="B13" s="4" t="n">
        <v>0.0164745988307717</v>
      </c>
      <c r="C13" s="4" t="n">
        <v>0.0242771036643087</v>
      </c>
      <c r="D13" s="4" t="n">
        <v>0.0180580483411072</v>
      </c>
      <c r="E13" s="4" t="n">
        <v>0.0226477570667172</v>
      </c>
      <c r="F13" s="5" t="n">
        <f aca="false">AVERAGE(B13:E13)</f>
        <v>0.0203643769757262</v>
      </c>
      <c r="G13" s="5" t="n">
        <f aca="false">STDEV(B13:E13)</f>
        <v>0.00369561815160013</v>
      </c>
    </row>
    <row r="14" customFormat="false" ht="15" hidden="false" customHeight="true" outlineLevel="0" collapsed="false">
      <c r="A14" s="3" t="s">
        <v>19</v>
      </c>
      <c r="B14" s="4" t="n">
        <v>0</v>
      </c>
      <c r="C14" s="4" t="n">
        <v>0</v>
      </c>
      <c r="D14" s="4" t="n">
        <v>0</v>
      </c>
      <c r="E14" s="4" t="n">
        <v>0</v>
      </c>
      <c r="F14" s="5" t="n">
        <f aca="false">AVERAGE(B14:E14)</f>
        <v>0</v>
      </c>
      <c r="G14" s="5" t="n">
        <f aca="false">STDEV(B14:E14)</f>
        <v>0</v>
      </c>
    </row>
    <row r="15" customFormat="false" ht="15" hidden="false" customHeight="true" outlineLevel="0" collapsed="false">
      <c r="A15" s="3" t="s">
        <v>20</v>
      </c>
      <c r="B15" s="4" t="n">
        <v>0.0121870336963542</v>
      </c>
      <c r="C15" s="4" t="n">
        <v>0.02303311730251</v>
      </c>
      <c r="D15" s="4" t="n">
        <v>0.0270196654862921</v>
      </c>
      <c r="E15" s="4" t="n">
        <v>0.0181111779247678</v>
      </c>
      <c r="F15" s="5" t="n">
        <f aca="false">AVERAGE(B15:E15)</f>
        <v>0.020087748602481</v>
      </c>
      <c r="G15" s="5" t="n">
        <f aca="false">STDEV(B15:E15)</f>
        <v>0.00640455036504164</v>
      </c>
    </row>
    <row r="16" customFormat="false" ht="15" hidden="false" customHeight="true" outlineLevel="0" collapsed="false">
      <c r="A16" s="3" t="s">
        <v>21</v>
      </c>
      <c r="B16" s="4" t="n">
        <v>0</v>
      </c>
      <c r="C16" s="4" t="n">
        <v>0</v>
      </c>
      <c r="D16" s="4" t="n">
        <v>0</v>
      </c>
      <c r="E16" s="4" t="n">
        <v>0</v>
      </c>
      <c r="F16" s="5" t="n">
        <f aca="false">AVERAGE(B16:E16)</f>
        <v>0</v>
      </c>
      <c r="G16" s="5" t="n">
        <f aca="false">STDEV(B16:E16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IV65536"/>
    </sheetView>
  </sheetViews>
  <sheetFormatPr defaultColWidth="8.82421875" defaultRowHeight="13" zeroHeight="false" outlineLevelRow="0" outlineLevelCol="0"/>
  <cols>
    <col collapsed="false" customWidth="true" hidden="false" outlineLevel="0" max="1" min="1" style="1" width="13.82"/>
    <col collapsed="false" customWidth="true" hidden="false" outlineLevel="0" max="7" min="2" style="1" width="12.32"/>
    <col collapsed="false" customWidth="false" hidden="false" outlineLevel="0" max="257" min="8" style="1" width="8.82"/>
  </cols>
  <sheetData>
    <row r="1" customFormat="false" ht="15" hidden="false" customHeight="true" outlineLevel="0" collapsed="false">
      <c r="A1" s="2" t="s">
        <v>0</v>
      </c>
      <c r="B1" s="2" t="s">
        <v>68</v>
      </c>
      <c r="C1" s="2" t="s">
        <v>69</v>
      </c>
      <c r="D1" s="2" t="s">
        <v>70</v>
      </c>
      <c r="E1" s="2" t="s">
        <v>71</v>
      </c>
      <c r="F1" s="2" t="s">
        <v>72</v>
      </c>
      <c r="G1" s="2" t="s">
        <v>73</v>
      </c>
    </row>
    <row r="2" customFormat="false" ht="15" hidden="false" customHeight="true" outlineLevel="0" collapsed="false">
      <c r="A2" s="3" t="s">
        <v>7</v>
      </c>
      <c r="B2" s="4" t="n">
        <v>0.0975359713838587</v>
      </c>
      <c r="C2" s="4" t="n">
        <v>0.0950857142857143</v>
      </c>
      <c r="D2" s="4" t="n">
        <v>0.0861610552202101</v>
      </c>
      <c r="E2" s="4" t="n">
        <v>0.0817792085848424</v>
      </c>
      <c r="F2" s="8" t="n">
        <f aca="false">AVERAGE(B2:E2)</f>
        <v>0.0901404873686564</v>
      </c>
      <c r="G2" s="8" t="n">
        <f aca="false">STDEV(B2:E2)</f>
        <v>0.00741384552048964</v>
      </c>
    </row>
    <row r="3" customFormat="false" ht="15" hidden="false" customHeight="true" outlineLevel="0" collapsed="false">
      <c r="A3" s="3" t="s">
        <v>8</v>
      </c>
      <c r="B3" s="4" t="n">
        <v>0.356775651813968</v>
      </c>
      <c r="C3" s="4" t="n">
        <v>0.362585288185197</v>
      </c>
      <c r="D3" s="4" t="n">
        <v>0.321482110858755</v>
      </c>
      <c r="E3" s="4" t="n">
        <v>0.287640978996349</v>
      </c>
      <c r="F3" s="8" t="n">
        <f aca="false">AVERAGE(B3:E3)</f>
        <v>0.332121007463567</v>
      </c>
      <c r="G3" s="8" t="n">
        <f aca="false">STDEV(B3:E3)</f>
        <v>0.034773471408261</v>
      </c>
    </row>
    <row r="4" customFormat="false" ht="15" hidden="false" customHeight="true" outlineLevel="0" collapsed="false">
      <c r="A4" s="3" t="s">
        <v>9</v>
      </c>
      <c r="B4" s="4" t="n">
        <v>0.0503610030263727</v>
      </c>
      <c r="C4" s="4" t="n">
        <v>0.0545871162991786</v>
      </c>
      <c r="D4" s="4" t="n">
        <v>0.0464807609165586</v>
      </c>
      <c r="E4" s="4" t="n">
        <v>0.0461997405966278</v>
      </c>
      <c r="F4" s="8" t="n">
        <f aca="false">AVERAGE(B4:E4)</f>
        <v>0.0494071552096844</v>
      </c>
      <c r="G4" s="8" t="n">
        <f aca="false">STDEV(B4:E4)</f>
        <v>0.00394094382117461</v>
      </c>
    </row>
    <row r="5" customFormat="false" ht="15" hidden="false" customHeight="true" outlineLevel="0" collapsed="false">
      <c r="A5" s="3" t="s">
        <v>10</v>
      </c>
      <c r="B5" s="4" t="n">
        <v>0</v>
      </c>
      <c r="C5" s="4" t="n">
        <v>0</v>
      </c>
      <c r="D5" s="4" t="n">
        <v>0</v>
      </c>
      <c r="E5" s="4" t="n">
        <v>0</v>
      </c>
      <c r="F5" s="8" t="n">
        <f aca="false">AVERAGE(B5:E5)</f>
        <v>0</v>
      </c>
      <c r="G5" s="8" t="n">
        <f aca="false">STDEV(B5:E5)</f>
        <v>0</v>
      </c>
    </row>
    <row r="6" customFormat="false" ht="15" hidden="false" customHeight="true" outlineLevel="0" collapsed="false">
      <c r="A6" s="3" t="s">
        <v>11</v>
      </c>
      <c r="B6" s="4" t="n">
        <v>0.0228172617061506</v>
      </c>
      <c r="C6" s="4" t="n">
        <v>0.0242075408742075</v>
      </c>
      <c r="D6" s="4" t="n">
        <v>0.0304916027138249</v>
      </c>
      <c r="E6" s="4" t="n">
        <v>0.0278333889445001</v>
      </c>
      <c r="F6" s="8" t="n">
        <f aca="false">AVERAGE(B6:E6)</f>
        <v>0.0263374485596708</v>
      </c>
      <c r="G6" s="8" t="n">
        <f aca="false">STDEV(B6:E6)</f>
        <v>0.0034843964854635</v>
      </c>
    </row>
    <row r="7" customFormat="false" ht="15" hidden="false" customHeight="true" outlineLevel="0" collapsed="false">
      <c r="A7" s="3" t="s">
        <v>12</v>
      </c>
      <c r="B7" s="4" t="n">
        <v>1.76616431968665</v>
      </c>
      <c r="C7" s="4" t="n">
        <v>1.79423482234449</v>
      </c>
      <c r="D7" s="4" t="n">
        <v>2.047263100086</v>
      </c>
      <c r="E7" s="4" t="n">
        <v>1.97479167314288</v>
      </c>
      <c r="F7" s="8" t="n">
        <f aca="false">AVERAGE(B7:E7)</f>
        <v>1.89561347881501</v>
      </c>
      <c r="G7" s="8" t="n">
        <f aca="false">STDEV(B7:E7)</f>
        <v>0.136993322070169</v>
      </c>
    </row>
    <row r="8" customFormat="false" ht="15" hidden="false" customHeight="true" outlineLevel="0" collapsed="false">
      <c r="A8" s="3" t="s">
        <v>13</v>
      </c>
      <c r="B8" s="4" t="n">
        <v>0</v>
      </c>
      <c r="C8" s="4" t="n">
        <v>0</v>
      </c>
      <c r="D8" s="4" t="n">
        <v>0</v>
      </c>
      <c r="E8" s="4" t="n">
        <v>0</v>
      </c>
      <c r="F8" s="8" t="n">
        <f aca="false">AVERAGE(B8:E8)</f>
        <v>0</v>
      </c>
      <c r="G8" s="8" t="n">
        <f aca="false">STDEV(B8:E8)</f>
        <v>0</v>
      </c>
    </row>
    <row r="9" customFormat="false" ht="15" hidden="false" customHeight="true" outlineLevel="0" collapsed="false">
      <c r="A9" s="3" t="s">
        <v>14</v>
      </c>
      <c r="B9" s="4" t="n">
        <v>0.012322063450318</v>
      </c>
      <c r="C9" s="4" t="n">
        <v>0.0250043345703905</v>
      </c>
      <c r="D9" s="4" t="n">
        <v>0.0251991467227726</v>
      </c>
      <c r="E9" s="4" t="n">
        <v>0.0157897197627188</v>
      </c>
      <c r="F9" s="8" t="n">
        <f aca="false">AVERAGE(B9:E9)</f>
        <v>0.01957881612655</v>
      </c>
      <c r="G9" s="8" t="n">
        <f aca="false">STDEV(B9:E9)</f>
        <v>0.00653304617703175</v>
      </c>
    </row>
    <row r="10" customFormat="false" ht="15" hidden="false" customHeight="true" outlineLevel="0" collapsed="false">
      <c r="A10" s="3" t="s">
        <v>15</v>
      </c>
      <c r="B10" s="4" t="n">
        <v>0.234326907595252</v>
      </c>
      <c r="C10" s="4" t="n">
        <v>0.243958196109428</v>
      </c>
      <c r="D10" s="4" t="n">
        <v>0.283507955327215</v>
      </c>
      <c r="E10" s="4" t="n">
        <v>0.258975980327581</v>
      </c>
      <c r="F10" s="8" t="n">
        <f aca="false">AVERAGE(B10:E10)</f>
        <v>0.255192259839869</v>
      </c>
      <c r="G10" s="8" t="n">
        <f aca="false">STDEV(B10:E10)</f>
        <v>0.0214294366378961</v>
      </c>
    </row>
    <row r="11" customFormat="false" ht="15" hidden="false" customHeight="true" outlineLevel="0" collapsed="false">
      <c r="A11" s="3" t="s">
        <v>16</v>
      </c>
      <c r="B11" s="4" t="n">
        <v>0.0205442356496355</v>
      </c>
      <c r="C11" s="4" t="n">
        <v>0.0109406523982064</v>
      </c>
      <c r="D11" s="4" t="n">
        <v>0.0174343176517185</v>
      </c>
      <c r="E11" s="4" t="n">
        <v>0.022069855799557</v>
      </c>
      <c r="F11" s="8" t="n">
        <f aca="false">AVERAGE(B11:E11)</f>
        <v>0.0177472653747793</v>
      </c>
      <c r="G11" s="8" t="n">
        <f aca="false">STDEV(B11:E11)</f>
        <v>0.00493071148311032</v>
      </c>
    </row>
    <row r="12" customFormat="false" ht="15" hidden="false" customHeight="true" outlineLevel="0" collapsed="false">
      <c r="A12" s="3" t="s">
        <v>17</v>
      </c>
      <c r="B12" s="4" t="n">
        <v>0.373808162204315</v>
      </c>
      <c r="C12" s="4" t="n">
        <v>0.37022672789764</v>
      </c>
      <c r="D12" s="4" t="n">
        <v>0.418027322877856</v>
      </c>
      <c r="E12" s="4" t="n">
        <v>0.411153279611819</v>
      </c>
      <c r="F12" s="8" t="n">
        <f aca="false">AVERAGE(B12:E12)</f>
        <v>0.393303873147908</v>
      </c>
      <c r="G12" s="8" t="n">
        <f aca="false">STDEV(B12:E12)</f>
        <v>0.0247823032004778</v>
      </c>
    </row>
    <row r="13" customFormat="false" ht="15" hidden="false" customHeight="true" outlineLevel="0" collapsed="false">
      <c r="A13" s="3" t="s">
        <v>18</v>
      </c>
      <c r="B13" s="4" t="n">
        <v>0.226100242986525</v>
      </c>
      <c r="C13" s="4" t="n">
        <v>0.249161873205213</v>
      </c>
      <c r="D13" s="4" t="n">
        <v>0.263652705986304</v>
      </c>
      <c r="E13" s="4" t="n">
        <v>0.238205389882925</v>
      </c>
      <c r="F13" s="8" t="n">
        <f aca="false">AVERAGE(B13:E13)</f>
        <v>0.244280053015242</v>
      </c>
      <c r="G13" s="8" t="n">
        <f aca="false">STDEV(B13:E13)</f>
        <v>0.0159847727160965</v>
      </c>
    </row>
    <row r="14" customFormat="false" ht="15" hidden="false" customHeight="true" outlineLevel="0" collapsed="false">
      <c r="A14" s="3" t="s">
        <v>19</v>
      </c>
      <c r="B14" s="4" t="n">
        <v>0</v>
      </c>
      <c r="C14" s="4" t="n">
        <v>0</v>
      </c>
      <c r="D14" s="4" t="n">
        <v>0</v>
      </c>
      <c r="E14" s="4" t="n">
        <v>0</v>
      </c>
      <c r="F14" s="8" t="n">
        <f aca="false">AVERAGE(B14:E14)</f>
        <v>0</v>
      </c>
      <c r="G14" s="8" t="n">
        <f aca="false">STDEV(B14:E14)</f>
        <v>0</v>
      </c>
    </row>
    <row r="15" customFormat="false" ht="15" hidden="false" customHeight="true" outlineLevel="0" collapsed="false">
      <c r="A15" s="3" t="s">
        <v>20</v>
      </c>
      <c r="B15" s="4" t="n">
        <v>0.402334246453308</v>
      </c>
      <c r="C15" s="4" t="n">
        <v>0.395251998841897</v>
      </c>
      <c r="D15" s="4" t="n">
        <v>0.569568829202022</v>
      </c>
      <c r="E15" s="4" t="n">
        <v>0.415897418765729</v>
      </c>
      <c r="F15" s="8" t="n">
        <f aca="false">AVERAGE(B15:E15)</f>
        <v>0.445763123315739</v>
      </c>
      <c r="G15" s="8" t="n">
        <f aca="false">STDEV(B15:E15)</f>
        <v>0.0829804277313101</v>
      </c>
    </row>
    <row r="16" customFormat="false" ht="15" hidden="false" customHeight="true" outlineLevel="0" collapsed="false">
      <c r="A16" s="3" t="s">
        <v>21</v>
      </c>
      <c r="B16" s="4" t="n">
        <v>0</v>
      </c>
      <c r="C16" s="4" t="n">
        <v>0</v>
      </c>
      <c r="D16" s="4" t="n">
        <v>0</v>
      </c>
      <c r="E16" s="4" t="n">
        <v>0</v>
      </c>
      <c r="F16" s="8" t="n">
        <f aca="false">AVERAGE(B16:E16)</f>
        <v>0</v>
      </c>
      <c r="G16" s="8" t="n">
        <f aca="false">STDEV(B16:E16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6" width="13.82"/>
    <col collapsed="false" customWidth="true" hidden="false" outlineLevel="0" max="7" min="2" style="6" width="12.32"/>
    <col collapsed="false" customWidth="false" hidden="false" outlineLevel="0" max="257" min="8" style="6" width="8.82"/>
  </cols>
  <sheetData>
    <row r="1" s="6" customFormat="true" ht="15" hidden="false" customHeight="true" outlineLevel="0" collapsed="false">
      <c r="A1" s="2" t="s">
        <v>0</v>
      </c>
      <c r="B1" s="2" t="s">
        <v>74</v>
      </c>
      <c r="C1" s="2" t="s">
        <v>75</v>
      </c>
      <c r="D1" s="2" t="s">
        <v>76</v>
      </c>
      <c r="E1" s="2" t="s">
        <v>77</v>
      </c>
      <c r="F1" s="2" t="s">
        <v>78</v>
      </c>
      <c r="G1" s="2" t="s">
        <v>79</v>
      </c>
    </row>
    <row r="2" customFormat="false" ht="15" hidden="false" customHeight="true" outlineLevel="0" collapsed="false">
      <c r="A2" s="3" t="s">
        <v>7</v>
      </c>
      <c r="B2" s="4" t="n">
        <v>0.0575806841046278</v>
      </c>
      <c r="C2" s="4" t="n">
        <v>0.0783989268947015</v>
      </c>
      <c r="D2" s="4" t="n">
        <v>0.0495860496311201</v>
      </c>
      <c r="E2" s="4" t="n">
        <v>0.0514282137268053</v>
      </c>
      <c r="F2" s="5" t="n">
        <f aca="false">AVERAGE(B2:E2)</f>
        <v>0.0592484685893137</v>
      </c>
      <c r="G2" s="5" t="n">
        <f aca="false">STDEV(B2:E2)</f>
        <v>0.0132166597473543</v>
      </c>
    </row>
    <row r="3" customFormat="false" ht="15" hidden="false" customHeight="true" outlineLevel="0" collapsed="false">
      <c r="A3" s="3" t="s">
        <v>8</v>
      </c>
      <c r="B3" s="4" t="n">
        <v>0.177040026579086</v>
      </c>
      <c r="C3" s="4" t="n">
        <v>0.32663816313822</v>
      </c>
      <c r="D3" s="4" t="n">
        <v>0.165348133381989</v>
      </c>
      <c r="E3" s="4" t="n">
        <v>0.150751421999277</v>
      </c>
      <c r="F3" s="5" t="n">
        <f aca="false">AVERAGE(B3:E3)</f>
        <v>0.204944436274643</v>
      </c>
      <c r="G3" s="5" t="n">
        <f aca="false">STDEV(B3:E3)</f>
        <v>0.0818388034236026</v>
      </c>
    </row>
    <row r="4" customFormat="false" ht="15" hidden="false" customHeight="true" outlineLevel="0" collapsed="false">
      <c r="A4" s="3" t="s">
        <v>9</v>
      </c>
      <c r="B4" s="4" t="n">
        <v>0.109798962386511</v>
      </c>
      <c r="C4" s="4" t="n">
        <v>0.147963683527886</v>
      </c>
      <c r="D4" s="4" t="n">
        <v>0.0769736273238219</v>
      </c>
      <c r="E4" s="4" t="n">
        <v>0.0866688283614354</v>
      </c>
      <c r="F4" s="5" t="n">
        <f aca="false">AVERAGE(B4:E4)</f>
        <v>0.105351275399914</v>
      </c>
      <c r="G4" s="5" t="n">
        <f aca="false">STDEV(B4:E4)</f>
        <v>0.0315696266669494</v>
      </c>
    </row>
    <row r="5" customFormat="false" ht="15" hidden="false" customHeight="true" outlineLevel="0" collapsed="false">
      <c r="A5" s="3" t="s">
        <v>10</v>
      </c>
      <c r="B5" s="4" t="n">
        <v>0</v>
      </c>
      <c r="C5" s="4" t="n">
        <v>0</v>
      </c>
      <c r="D5" s="4" t="n">
        <v>0</v>
      </c>
      <c r="E5" s="4" t="n">
        <v>0</v>
      </c>
      <c r="F5" s="5" t="n">
        <f aca="false">AVERAGE(B5:E5)</f>
        <v>0</v>
      </c>
      <c r="G5" s="5" t="n">
        <f aca="false">STDEV(B5:E5)</f>
        <v>0</v>
      </c>
    </row>
    <row r="6" customFormat="false" ht="15" hidden="false" customHeight="true" outlineLevel="0" collapsed="false">
      <c r="A6" s="3" t="s">
        <v>11</v>
      </c>
      <c r="B6" s="4" t="n">
        <v>0.0250305861416973</v>
      </c>
      <c r="C6" s="4" t="n">
        <v>0.0577077077077077</v>
      </c>
      <c r="D6" s="4" t="n">
        <v>0.0239183628072517</v>
      </c>
      <c r="E6" s="4" t="n">
        <v>0.0212935157379602</v>
      </c>
      <c r="F6" s="5" t="n">
        <f aca="false">AVERAGE(B6:E6)</f>
        <v>0.0319875430986542</v>
      </c>
      <c r="G6" s="5" t="n">
        <f aca="false">STDEV(B6:E6)</f>
        <v>0.0172182075081795</v>
      </c>
    </row>
    <row r="7" customFormat="false" ht="15" hidden="false" customHeight="true" outlineLevel="0" collapsed="false">
      <c r="A7" s="3" t="s">
        <v>12</v>
      </c>
      <c r="B7" s="4" t="n">
        <v>4.30295439709037</v>
      </c>
      <c r="C7" s="4" t="n">
        <v>5.40955806314568</v>
      </c>
      <c r="D7" s="4" t="n">
        <v>3.15388749002663</v>
      </c>
      <c r="E7" s="4" t="n">
        <v>4.51495974385278</v>
      </c>
      <c r="F7" s="5" t="n">
        <f aca="false">AVERAGE(B7:E7)</f>
        <v>4.34533992352886</v>
      </c>
      <c r="G7" s="5" t="n">
        <f aca="false">STDEV(B7:E7)</f>
        <v>0.927844557075888</v>
      </c>
    </row>
    <row r="8" customFormat="false" ht="15" hidden="false" customHeight="true" outlineLevel="0" collapsed="false">
      <c r="A8" s="3" t="s">
        <v>13</v>
      </c>
      <c r="B8" s="4" t="n">
        <v>0.404132256877182</v>
      </c>
      <c r="C8" s="4" t="n">
        <v>0.305656642073235</v>
      </c>
      <c r="D8" s="4" t="n">
        <v>0.403419034628214</v>
      </c>
      <c r="E8" s="4" t="n">
        <v>0.157459247626944</v>
      </c>
      <c r="F8" s="5" t="n">
        <f aca="false">AVERAGE(B8:E8)</f>
        <v>0.317666795301394</v>
      </c>
      <c r="G8" s="5" t="n">
        <f aca="false">STDEV(B8:E8)</f>
        <v>0.116390756659773</v>
      </c>
    </row>
    <row r="9" customFormat="false" ht="15" hidden="false" customHeight="true" outlineLevel="0" collapsed="false">
      <c r="A9" s="3" t="s">
        <v>14</v>
      </c>
      <c r="B9" s="4" t="n">
        <v>0.247752549604044</v>
      </c>
      <c r="C9" s="4" t="n">
        <v>0.281006984015663</v>
      </c>
      <c r="D9" s="4" t="n">
        <v>0.348353545094143</v>
      </c>
      <c r="E9" s="4" t="n">
        <v>0.326398215520684</v>
      </c>
      <c r="F9" s="5" t="n">
        <f aca="false">AVERAGE(B9:E9)</f>
        <v>0.300877823558634</v>
      </c>
      <c r="G9" s="5" t="n">
        <f aca="false">STDEV(B9:E9)</f>
        <v>0.0451751389524023</v>
      </c>
    </row>
    <row r="10" customFormat="false" ht="15" hidden="false" customHeight="true" outlineLevel="0" collapsed="false">
      <c r="A10" s="3" t="s">
        <v>15</v>
      </c>
      <c r="B10" s="4" t="n">
        <v>0.654502846938626</v>
      </c>
      <c r="C10" s="4" t="n">
        <v>0.843791331840337</v>
      </c>
      <c r="D10" s="4" t="n">
        <v>0.562610401206107</v>
      </c>
      <c r="E10" s="4" t="n">
        <v>0.586469064242744</v>
      </c>
      <c r="F10" s="5" t="n">
        <f aca="false">AVERAGE(B10:E10)</f>
        <v>0.661843411056953</v>
      </c>
      <c r="G10" s="5" t="n">
        <f aca="false">STDEV(B10:E10)</f>
        <v>0.12739363165755</v>
      </c>
    </row>
    <row r="11" customFormat="false" ht="15" hidden="false" customHeight="true" outlineLevel="0" collapsed="false">
      <c r="A11" s="3" t="s">
        <v>16</v>
      </c>
      <c r="B11" s="4" t="n">
        <v>0.105783371718328</v>
      </c>
      <c r="C11" s="4" t="n">
        <v>0.146075391062409</v>
      </c>
      <c r="D11" s="4" t="n">
        <v>0.0824492071176048</v>
      </c>
      <c r="E11" s="4" t="n">
        <v>0.0980574748052634</v>
      </c>
      <c r="F11" s="5" t="n">
        <f aca="false">AVERAGE(B11:E11)</f>
        <v>0.108091361175901</v>
      </c>
      <c r="G11" s="5" t="n">
        <f aca="false">STDEV(B11:E11)</f>
        <v>0.027118949599887</v>
      </c>
    </row>
    <row r="12" customFormat="false" ht="15" hidden="false" customHeight="true" outlineLevel="0" collapsed="false">
      <c r="A12" s="3" t="s">
        <v>17</v>
      </c>
      <c r="B12" s="4" t="n">
        <v>4.05719781648037</v>
      </c>
      <c r="C12" s="4" t="n">
        <v>5.36964907720302</v>
      </c>
      <c r="D12" s="4" t="n">
        <v>3.2719394622072</v>
      </c>
      <c r="E12" s="4" t="n">
        <v>4.33995783149929</v>
      </c>
      <c r="F12" s="5" t="n">
        <f aca="false">AVERAGE(B12:E12)</f>
        <v>4.25968604684747</v>
      </c>
      <c r="G12" s="5" t="n">
        <f aca="false">STDEV(B12:E12)</f>
        <v>0.867007552268715</v>
      </c>
    </row>
    <row r="13" customFormat="false" ht="15" hidden="false" customHeight="true" outlineLevel="0" collapsed="false">
      <c r="A13" s="3" t="s">
        <v>18</v>
      </c>
      <c r="B13" s="4" t="n">
        <v>0.520555732273028</v>
      </c>
      <c r="C13" s="4" t="n">
        <v>0.668247360282748</v>
      </c>
      <c r="D13" s="4" t="n">
        <v>0.382627744643252</v>
      </c>
      <c r="E13" s="4" t="n">
        <v>0.421770664899492</v>
      </c>
      <c r="F13" s="5" t="n">
        <f aca="false">AVERAGE(B13:E13)</f>
        <v>0.49830037552463</v>
      </c>
      <c r="G13" s="5" t="n">
        <f aca="false">STDEV(B13:E13)</f>
        <v>0.127297856326231</v>
      </c>
    </row>
    <row r="14" customFormat="false" ht="15" hidden="false" customHeight="true" outlineLevel="0" collapsed="false">
      <c r="A14" s="3" t="s">
        <v>19</v>
      </c>
      <c r="B14" s="4" t="n">
        <v>0</v>
      </c>
      <c r="C14" s="4" t="n">
        <v>0</v>
      </c>
      <c r="D14" s="4" t="n">
        <v>0</v>
      </c>
      <c r="E14" s="4" t="n">
        <v>0</v>
      </c>
      <c r="F14" s="5" t="n">
        <f aca="false">AVERAGE(B14:E14)</f>
        <v>0</v>
      </c>
      <c r="G14" s="5" t="n">
        <f aca="false">STDEV(B14:E14)</f>
        <v>0</v>
      </c>
    </row>
    <row r="15" customFormat="false" ht="14" hidden="false" customHeight="false" outlineLevel="0" collapsed="false">
      <c r="A15" s="3" t="s">
        <v>20</v>
      </c>
      <c r="B15" s="4" t="n">
        <v>0.265767132135142</v>
      </c>
      <c r="C15" s="4" t="n">
        <v>0.283495022382575</v>
      </c>
      <c r="D15" s="4" t="n">
        <v>0.238596245072493</v>
      </c>
      <c r="E15" s="4" t="n">
        <v>0.226970668804704</v>
      </c>
      <c r="F15" s="5" t="n">
        <f aca="false">AVERAGE(B15:E15)</f>
        <v>0.253707267098728</v>
      </c>
      <c r="G15" s="5" t="n">
        <f aca="false">STDEV(B15:E15)</f>
        <v>0.0256641084302589</v>
      </c>
    </row>
    <row r="16" customFormat="false" ht="14" hidden="false" customHeight="false" outlineLevel="0" collapsed="false">
      <c r="A16" s="3" t="s">
        <v>21</v>
      </c>
      <c r="B16" s="4" t="n">
        <v>2.94221294398475</v>
      </c>
      <c r="C16" s="4" t="n">
        <v>3.8322995689837</v>
      </c>
      <c r="D16" s="4" t="n">
        <v>2.51625749639414</v>
      </c>
      <c r="E16" s="4" t="n">
        <v>2.69784103848782</v>
      </c>
      <c r="F16" s="5" t="n">
        <f aca="false">AVERAGE(B16:E16)</f>
        <v>2.9971527619626</v>
      </c>
      <c r="G16" s="5" t="n">
        <f aca="false">STDEV(B16:E16)</f>
        <v>0.5834770310053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6" width="13.82"/>
    <col collapsed="false" customWidth="true" hidden="false" outlineLevel="0" max="7" min="2" style="6" width="12.32"/>
    <col collapsed="false" customWidth="false" hidden="false" outlineLevel="0" max="257" min="8" style="6" width="8.82"/>
  </cols>
  <sheetData>
    <row r="1" customFormat="false" ht="15" hidden="false" customHeight="true" outlineLevel="0" collapsed="false">
      <c r="A1" s="2" t="s">
        <v>0</v>
      </c>
      <c r="B1" s="2" t="s">
        <v>80</v>
      </c>
      <c r="C1" s="2" t="s">
        <v>81</v>
      </c>
      <c r="D1" s="2" t="s">
        <v>82</v>
      </c>
      <c r="E1" s="2" t="s">
        <v>83</v>
      </c>
      <c r="F1" s="2" t="s">
        <v>84</v>
      </c>
      <c r="G1" s="2" t="s">
        <v>85</v>
      </c>
    </row>
    <row r="2" customFormat="false" ht="15" hidden="false" customHeight="true" outlineLevel="0" collapsed="false">
      <c r="A2" s="3" t="s">
        <v>7</v>
      </c>
      <c r="B2" s="4" t="n">
        <v>0.754258528951487</v>
      </c>
      <c r="C2" s="4" t="n">
        <v>0.733368745808183</v>
      </c>
      <c r="D2" s="4" t="n">
        <v>0.749733601609658</v>
      </c>
      <c r="E2" s="4" t="n">
        <v>0.765096892465907</v>
      </c>
      <c r="F2" s="5" t="n">
        <f aca="false">AVERAGE(B2:E2)</f>
        <v>0.750614442208809</v>
      </c>
      <c r="G2" s="5" t="n">
        <f aca="false">STDEV(B2:E2)</f>
        <v>0.0131809288764887</v>
      </c>
    </row>
    <row r="3" customFormat="false" ht="15" hidden="false" customHeight="true" outlineLevel="0" collapsed="false">
      <c r="A3" s="3" t="s">
        <v>8</v>
      </c>
      <c r="B3" s="4" t="n">
        <v>0.998304748106875</v>
      </c>
      <c r="C3" s="4" t="n">
        <v>0.992495111735647</v>
      </c>
      <c r="D3" s="4" t="n">
        <v>0.804190272853203</v>
      </c>
      <c r="E3" s="4" t="n">
        <v>0.93403564575016</v>
      </c>
      <c r="F3" s="5" t="n">
        <f aca="false">AVERAGE(B3:E3)</f>
        <v>0.932256444611471</v>
      </c>
      <c r="G3" s="5" t="n">
        <f aca="false">STDEV(B3:E3)</f>
        <v>0.090176096827316</v>
      </c>
    </row>
    <row r="4" customFormat="false" ht="15" hidden="false" customHeight="true" outlineLevel="0" collapsed="false">
      <c r="A4" s="3" t="s">
        <v>9</v>
      </c>
      <c r="B4" s="4" t="n">
        <v>0.287036316472114</v>
      </c>
      <c r="C4" s="4" t="n">
        <v>0.298082576740164</v>
      </c>
      <c r="D4" s="4" t="n">
        <v>0.253702983138781</v>
      </c>
      <c r="E4" s="4" t="n">
        <v>0.274822741028967</v>
      </c>
      <c r="F4" s="5" t="n">
        <f aca="false">AVERAGE(B4:E4)</f>
        <v>0.278411154345007</v>
      </c>
      <c r="G4" s="5" t="n">
        <f aca="false">STDEV(B4:E4)</f>
        <v>0.01901515812232</v>
      </c>
    </row>
    <row r="5" customFormat="false" ht="15" hidden="false" customHeight="true" outlineLevel="0" collapsed="false">
      <c r="A5" s="3" t="s">
        <v>10</v>
      </c>
      <c r="B5" s="4" t="n">
        <v>0.763591692975109</v>
      </c>
      <c r="C5" s="4" t="n">
        <v>0.696700241250206</v>
      </c>
      <c r="D5" s="4" t="n">
        <v>0.722815397060613</v>
      </c>
      <c r="E5" s="4" t="n">
        <v>0.863127089463022</v>
      </c>
      <c r="F5" s="5" t="n">
        <f aca="false">AVERAGE(B5:E5)</f>
        <v>0.761558605187237</v>
      </c>
      <c r="G5" s="5" t="n">
        <f aca="false">STDEV(B5:E5)</f>
        <v>0.0730933968576386</v>
      </c>
    </row>
    <row r="6" customFormat="false" ht="15" hidden="false" customHeight="true" outlineLevel="0" collapsed="false">
      <c r="A6" s="3" t="s">
        <v>11</v>
      </c>
      <c r="B6" s="4" t="n">
        <v>0.177305082860638</v>
      </c>
      <c r="C6" s="4" t="n">
        <v>0.200728506284062</v>
      </c>
      <c r="D6" s="4" t="n">
        <v>0.182054276498721</v>
      </c>
      <c r="E6" s="4" t="n">
        <v>0.207034812590368</v>
      </c>
      <c r="F6" s="5" t="n">
        <f aca="false">AVERAGE(B6:E6)</f>
        <v>0.191780669558447</v>
      </c>
      <c r="G6" s="5" t="n">
        <f aca="false">STDEV(B6:E6)</f>
        <v>0.0143398976507811</v>
      </c>
    </row>
    <row r="7" customFormat="false" ht="15" hidden="false" customHeight="true" outlineLevel="0" collapsed="false">
      <c r="A7" s="3" t="s">
        <v>12</v>
      </c>
      <c r="B7" s="4" t="n">
        <v>9.48076533308465</v>
      </c>
      <c r="C7" s="4" t="n">
        <v>8.99597148393381</v>
      </c>
      <c r="D7" s="4" t="n">
        <v>9.37136394251194</v>
      </c>
      <c r="E7" s="4" t="n">
        <v>8.99146403887801</v>
      </c>
      <c r="F7" s="5" t="n">
        <f aca="false">AVERAGE(B7:E7)</f>
        <v>9.2098911996021</v>
      </c>
      <c r="G7" s="5" t="n">
        <f aca="false">STDEV(B7:E7)</f>
        <v>0.253586482412043</v>
      </c>
    </row>
    <row r="8" customFormat="false" ht="15" hidden="false" customHeight="true" outlineLevel="0" collapsed="false">
      <c r="A8" s="3" t="s">
        <v>13</v>
      </c>
      <c r="B8" s="4" t="n">
        <v>0</v>
      </c>
      <c r="C8" s="4" t="n">
        <v>0</v>
      </c>
      <c r="D8" s="4" t="n">
        <v>0</v>
      </c>
      <c r="E8" s="4" t="n">
        <v>0</v>
      </c>
      <c r="F8" s="5" t="n">
        <f aca="false">AVERAGE(B8:E8)</f>
        <v>0</v>
      </c>
      <c r="G8" s="5" t="n">
        <f aca="false">STDEV(B8:E8)</f>
        <v>0</v>
      </c>
    </row>
    <row r="9" customFormat="false" ht="15" hidden="false" customHeight="true" outlineLevel="0" collapsed="false">
      <c r="A9" s="3" t="s">
        <v>14</v>
      </c>
      <c r="B9" s="4" t="n">
        <v>0</v>
      </c>
      <c r="C9" s="4" t="n">
        <v>0</v>
      </c>
      <c r="D9" s="4" t="n">
        <v>0</v>
      </c>
      <c r="E9" s="4" t="n">
        <v>0</v>
      </c>
      <c r="F9" s="5" t="n">
        <f aca="false">AVERAGE(B9:E9)</f>
        <v>0</v>
      </c>
      <c r="G9" s="5" t="n">
        <f aca="false">STDEV(B9:E9)</f>
        <v>0</v>
      </c>
    </row>
    <row r="10" customFormat="false" ht="15" hidden="false" customHeight="true" outlineLevel="0" collapsed="false">
      <c r="A10" s="3" t="s">
        <v>15</v>
      </c>
      <c r="B10" s="4" t="n">
        <v>2.58248774133111</v>
      </c>
      <c r="C10" s="4" t="n">
        <v>2.27416941114478</v>
      </c>
      <c r="D10" s="4" t="n">
        <v>2.58872319559713</v>
      </c>
      <c r="E10" s="4" t="n">
        <v>2.69094951623999</v>
      </c>
      <c r="F10" s="5" t="n">
        <f aca="false">AVERAGE(B10:E10)</f>
        <v>2.53408246607825</v>
      </c>
      <c r="G10" s="5" t="n">
        <f aca="false">STDEV(B10:E10)</f>
        <v>0.180269009673466</v>
      </c>
    </row>
    <row r="11" customFormat="false" ht="15" hidden="false" customHeight="true" outlineLevel="0" collapsed="false">
      <c r="A11" s="3" t="s">
        <v>16</v>
      </c>
      <c r="B11" s="4" t="n">
        <v>0.361070476805195</v>
      </c>
      <c r="C11" s="4" t="n">
        <v>0.371554225527733</v>
      </c>
      <c r="D11" s="4" t="n">
        <v>0.373001608746889</v>
      </c>
      <c r="E11" s="4" t="n">
        <v>0.402379576249224</v>
      </c>
      <c r="F11" s="5" t="n">
        <f aca="false">AVERAGE(B11:E11)</f>
        <v>0.37700147183226</v>
      </c>
      <c r="G11" s="5" t="n">
        <f aca="false">STDEV(B11:E11)</f>
        <v>0.0177342999425275</v>
      </c>
    </row>
    <row r="12" customFormat="false" ht="15" hidden="false" customHeight="true" outlineLevel="0" collapsed="false">
      <c r="A12" s="3" t="s">
        <v>17</v>
      </c>
      <c r="B12" s="4" t="n">
        <v>0.639152008780291</v>
      </c>
      <c r="C12" s="4" t="n">
        <v>0.660294024203564</v>
      </c>
      <c r="D12" s="4" t="n">
        <v>0.687905727406637</v>
      </c>
      <c r="E12" s="4" t="n">
        <v>0.730334170926841</v>
      </c>
      <c r="F12" s="5" t="n">
        <f aca="false">AVERAGE(B12:E12)</f>
        <v>0.679421482829333</v>
      </c>
      <c r="G12" s="5" t="n">
        <f aca="false">STDEV(B12:E12)</f>
        <v>0.0393767038955294</v>
      </c>
    </row>
    <row r="13" customFormat="false" ht="15" hidden="false" customHeight="true" outlineLevel="0" collapsed="false">
      <c r="A13" s="3" t="s">
        <v>18</v>
      </c>
      <c r="B13" s="4" t="n">
        <v>0.107142876076872</v>
      </c>
      <c r="C13" s="4" t="n">
        <v>0.12762001325381</v>
      </c>
      <c r="D13" s="4" t="n">
        <v>0.0989962005743318</v>
      </c>
      <c r="E13" s="4" t="n">
        <v>0.117405743317871</v>
      </c>
      <c r="F13" s="5" t="n">
        <f aca="false">AVERAGE(B13:E13)</f>
        <v>0.112791208305721</v>
      </c>
      <c r="G13" s="5" t="n">
        <f aca="false">STDEV(B13:E13)</f>
        <v>0.0124283719079019</v>
      </c>
    </row>
    <row r="14" customFormat="false" ht="15" hidden="false" customHeight="true" outlineLevel="0" collapsed="false">
      <c r="A14" s="3" t="s">
        <v>19</v>
      </c>
      <c r="B14" s="4" t="n">
        <v>0.102026769476142</v>
      </c>
      <c r="C14" s="4" t="n">
        <v>0.11037774450239</v>
      </c>
      <c r="D14" s="4" t="n">
        <v>0.0908049316420257</v>
      </c>
      <c r="E14" s="4" t="n">
        <v>0.0931732213444404</v>
      </c>
      <c r="F14" s="5" t="n">
        <f aca="false">AVERAGE(B14:E14)</f>
        <v>0.0990956667412494</v>
      </c>
      <c r="G14" s="5" t="n">
        <f aca="false">STDEV(B14:E14)</f>
        <v>0.00893846164643918</v>
      </c>
    </row>
    <row r="15" customFormat="false" ht="15" hidden="false" customHeight="true" outlineLevel="0" collapsed="false">
      <c r="A15" s="3" t="s">
        <v>20</v>
      </c>
      <c r="B15" s="4" t="n">
        <v>0.00729404690318701</v>
      </c>
      <c r="C15" s="4" t="n">
        <v>0.0096563550923142</v>
      </c>
      <c r="D15" s="4" t="n">
        <v>0.00813144473397029</v>
      </c>
      <c r="E15" s="4" t="n">
        <v>0.0110966348188236</v>
      </c>
      <c r="F15" s="5" t="n">
        <f aca="false">AVERAGE(B15:E15)</f>
        <v>0.00904462038707379</v>
      </c>
      <c r="G15" s="5" t="n">
        <f aca="false">STDEV(B15:E15)</f>
        <v>0.00168160438010983</v>
      </c>
    </row>
    <row r="16" customFormat="false" ht="15" hidden="false" customHeight="true" outlineLevel="0" collapsed="false">
      <c r="A16" s="3" t="s">
        <v>21</v>
      </c>
      <c r="B16" s="4" t="n">
        <v>0.0337660783222913</v>
      </c>
      <c r="C16" s="4" t="n">
        <v>0.0327431345774541</v>
      </c>
      <c r="D16" s="4" t="n">
        <v>0.0390038604831504</v>
      </c>
      <c r="E16" s="4" t="n">
        <v>0.041529526795799</v>
      </c>
      <c r="F16" s="5" t="n">
        <f aca="false">AVERAGE(B16:E16)</f>
        <v>0.0367606500446737</v>
      </c>
      <c r="G16" s="5" t="n">
        <f aca="false">STDEV(B16:E16)</f>
        <v>0.004198494526555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6" width="13.82"/>
    <col collapsed="false" customWidth="true" hidden="false" outlineLevel="0" max="7" min="2" style="6" width="12.32"/>
    <col collapsed="false" customWidth="false" hidden="false" outlineLevel="0" max="257" min="8" style="6" width="8.82"/>
  </cols>
  <sheetData>
    <row r="1" s="6" customFormat="true" ht="15" hidden="false" customHeight="true" outlineLevel="0" collapsed="false">
      <c r="A1" s="1" t="s">
        <v>0</v>
      </c>
      <c r="B1" s="1" t="s">
        <v>86</v>
      </c>
      <c r="C1" s="1" t="s">
        <v>87</v>
      </c>
      <c r="D1" s="1" t="s">
        <v>88</v>
      </c>
      <c r="E1" s="1" t="s">
        <v>89</v>
      </c>
      <c r="F1" s="3" t="s">
        <v>90</v>
      </c>
      <c r="G1" s="3" t="s">
        <v>91</v>
      </c>
    </row>
    <row r="2" customFormat="false" ht="15" hidden="false" customHeight="true" outlineLevel="0" collapsed="false">
      <c r="A2" s="3" t="s">
        <v>7</v>
      </c>
      <c r="B2" s="4" t="n">
        <v>0.0818149787614576</v>
      </c>
      <c r="C2" s="4" t="n">
        <v>0.0817255533199195</v>
      </c>
      <c r="D2" s="4" t="n">
        <v>0.0881999552872792</v>
      </c>
      <c r="E2" s="4" t="n">
        <v>0.0832279007377599</v>
      </c>
      <c r="F2" s="8" t="n">
        <f aca="false">AVERAGE(B2:E2)</f>
        <v>0.0837420970266041</v>
      </c>
      <c r="G2" s="8" t="n">
        <f aca="false">STDEV(B2:E2)</f>
        <v>0.00305052626195115</v>
      </c>
    </row>
    <row r="3" customFormat="false" ht="15" hidden="false" customHeight="true" outlineLevel="0" collapsed="false">
      <c r="A3" s="3" t="s">
        <v>8</v>
      </c>
      <c r="B3" s="4" t="n">
        <v>0.194396315238132</v>
      </c>
      <c r="C3" s="4" t="n">
        <v>0.22467904482316</v>
      </c>
      <c r="D3" s="4" t="n">
        <v>0.237169763021301</v>
      </c>
      <c r="E3" s="4" t="n">
        <v>0.241163888026521</v>
      </c>
      <c r="F3" s="8" t="n">
        <f aca="false">AVERAGE(B3:E3)</f>
        <v>0.224352252777279</v>
      </c>
      <c r="G3" s="8" t="n">
        <f aca="false">STDEV(B3:E3)</f>
        <v>0.0211690389917266</v>
      </c>
    </row>
    <row r="4" customFormat="false" ht="15" hidden="false" customHeight="true" outlineLevel="0" collapsed="false">
      <c r="A4" s="3" t="s">
        <v>9</v>
      </c>
      <c r="B4" s="4" t="n">
        <v>0.0296217034154777</v>
      </c>
      <c r="C4" s="4" t="n">
        <v>0.032410289667099</v>
      </c>
      <c r="D4" s="4" t="n">
        <v>0.0302702118460873</v>
      </c>
      <c r="E4" s="4" t="n">
        <v>0.0238175529615218</v>
      </c>
      <c r="F4" s="8" t="n">
        <f aca="false">AVERAGE(B4:E4)</f>
        <v>0.0290299394725465</v>
      </c>
      <c r="G4" s="8" t="n">
        <f aca="false">STDEV(B4:E4)</f>
        <v>0.00367351787359407</v>
      </c>
    </row>
    <row r="5" customFormat="false" ht="15" hidden="false" customHeight="true" outlineLevel="0" collapsed="false">
      <c r="A5" s="3" t="s">
        <v>10</v>
      </c>
      <c r="B5" s="4" t="n">
        <v>0</v>
      </c>
      <c r="C5" s="4" t="n">
        <v>0</v>
      </c>
      <c r="D5" s="4" t="n">
        <v>0</v>
      </c>
      <c r="E5" s="4" t="n">
        <v>0</v>
      </c>
      <c r="F5" s="8" t="n">
        <f aca="false">AVERAGE(B5:E5)</f>
        <v>0</v>
      </c>
      <c r="G5" s="8" t="n">
        <f aca="false">STDEV(B5:E5)</f>
        <v>0</v>
      </c>
    </row>
    <row r="6" customFormat="false" ht="15" hidden="false" customHeight="true" outlineLevel="0" collapsed="false">
      <c r="A6" s="3" t="s">
        <v>11</v>
      </c>
      <c r="B6" s="4" t="n">
        <v>0.0985707930152375</v>
      </c>
      <c r="C6" s="4" t="n">
        <v>0.0996162829496163</v>
      </c>
      <c r="D6" s="4" t="n">
        <v>0.109359359359359</v>
      </c>
      <c r="E6" s="4" t="n">
        <v>0.1058669780892</v>
      </c>
      <c r="F6" s="8" t="n">
        <f aca="false">AVERAGE(B6:E6)</f>
        <v>0.103353353353353</v>
      </c>
      <c r="G6" s="8" t="n">
        <f aca="false">STDEV(B6:E6)</f>
        <v>0.00513903350339499</v>
      </c>
    </row>
    <row r="7" customFormat="false" ht="15" hidden="false" customHeight="true" outlineLevel="0" collapsed="false">
      <c r="A7" s="3" t="s">
        <v>12</v>
      </c>
      <c r="B7" s="4" t="n">
        <v>0.424593241940999</v>
      </c>
      <c r="C7" s="4" t="n">
        <v>0.408490783052007</v>
      </c>
      <c r="D7" s="4" t="n">
        <v>0.468092677215124</v>
      </c>
      <c r="E7" s="4" t="n">
        <v>0.542294548581968</v>
      </c>
      <c r="F7" s="8" t="n">
        <f aca="false">AVERAGE(B7:E7)</f>
        <v>0.460867812697525</v>
      </c>
      <c r="G7" s="8" t="n">
        <f aca="false">STDEV(B7:E7)</f>
        <v>0.0598378634370976</v>
      </c>
    </row>
    <row r="8" customFormat="false" ht="15" hidden="false" customHeight="true" outlineLevel="0" collapsed="false">
      <c r="A8" s="3" t="s">
        <v>13</v>
      </c>
      <c r="B8" s="4" t="n">
        <v>0.451103036416364</v>
      </c>
      <c r="C8" s="4" t="n">
        <v>0.372495755690813</v>
      </c>
      <c r="D8" s="4" t="n">
        <v>0.360218144119292</v>
      </c>
      <c r="E8" s="4" t="n">
        <v>0.45451631432214</v>
      </c>
      <c r="F8" s="8" t="n">
        <f aca="false">AVERAGE(B8:E8)</f>
        <v>0.409583312637152</v>
      </c>
      <c r="G8" s="8" t="n">
        <f aca="false">STDEV(B8:E8)</f>
        <v>0.0501838913270312</v>
      </c>
    </row>
    <row r="9" customFormat="false" ht="15" hidden="false" customHeight="true" outlineLevel="0" collapsed="false">
      <c r="A9" s="3" t="s">
        <v>14</v>
      </c>
      <c r="B9" s="4" t="n">
        <v>0.194666238079931</v>
      </c>
      <c r="C9" s="4" t="n">
        <v>0.165834039527386</v>
      </c>
      <c r="D9" s="4" t="n">
        <v>0.220108705181029</v>
      </c>
      <c r="E9" s="4" t="n">
        <v>0.144794327070123</v>
      </c>
      <c r="F9" s="8" t="n">
        <f aca="false">AVERAGE(B9:E9)</f>
        <v>0.181350827464617</v>
      </c>
      <c r="G9" s="8" t="n">
        <f aca="false">STDEV(B9:E9)</f>
        <v>0.0329475425179505</v>
      </c>
    </row>
    <row r="10" customFormat="false" ht="15" hidden="false" customHeight="true" outlineLevel="0" collapsed="false">
      <c r="A10" s="3" t="s">
        <v>15</v>
      </c>
      <c r="B10" s="4" t="n">
        <v>0.0956246432178457</v>
      </c>
      <c r="C10" s="4" t="n">
        <v>0.0893891889518289</v>
      </c>
      <c r="D10" s="4" t="n">
        <v>0.102738330479076</v>
      </c>
      <c r="E10" s="4" t="n">
        <v>0.0964443273467118</v>
      </c>
      <c r="F10" s="8" t="n">
        <f aca="false">AVERAGE(B10:E10)</f>
        <v>0.0960491224988656</v>
      </c>
      <c r="G10" s="8" t="n">
        <f aca="false">STDEV(B10:E10)</f>
        <v>0.00546005457192608</v>
      </c>
    </row>
    <row r="11" customFormat="false" ht="15" hidden="false" customHeight="true" outlineLevel="0" collapsed="false">
      <c r="A11" s="3" t="s">
        <v>16</v>
      </c>
      <c r="B11" s="4" t="n">
        <v>0.0979596786418069</v>
      </c>
      <c r="C11" s="4" t="n">
        <v>0.0871238637308259</v>
      </c>
      <c r="D11" s="4" t="n">
        <v>0.0734519600796061</v>
      </c>
      <c r="E11" s="4" t="n">
        <v>0.0713982406470194</v>
      </c>
      <c r="F11" s="8" t="n">
        <f aca="false">AVERAGE(B11:E11)</f>
        <v>0.0824834357748146</v>
      </c>
      <c r="G11" s="8" t="n">
        <f aca="false">STDEV(B11:E11)</f>
        <v>0.0124565480658099</v>
      </c>
    </row>
    <row r="12" customFormat="false" ht="15" hidden="false" customHeight="true" outlineLevel="0" collapsed="false">
      <c r="A12" s="3" t="s">
        <v>17</v>
      </c>
      <c r="B12" s="4" t="n">
        <v>0.216947116078907</v>
      </c>
      <c r="C12" s="4" t="n">
        <v>0.195458510238859</v>
      </c>
      <c r="D12" s="4" t="n">
        <v>0.256573953730179</v>
      </c>
      <c r="E12" s="4" t="n">
        <v>0.263245819253098</v>
      </c>
      <c r="F12" s="8" t="n">
        <f aca="false">AVERAGE(B12:E12)</f>
        <v>0.233056349825261</v>
      </c>
      <c r="G12" s="8" t="n">
        <f aca="false">STDEV(B12:E12)</f>
        <v>0.0323397933987548</v>
      </c>
    </row>
    <row r="13" customFormat="false" ht="15" hidden="false" customHeight="true" outlineLevel="0" collapsed="false">
      <c r="A13" s="3" t="s">
        <v>18</v>
      </c>
      <c r="B13" s="4" t="n">
        <v>0.347637685001105</v>
      </c>
      <c r="C13" s="4" t="n">
        <v>0.316314512922465</v>
      </c>
      <c r="D13" s="4" t="n">
        <v>0.311543141153082</v>
      </c>
      <c r="E13" s="4" t="n">
        <v>0.310703733156616</v>
      </c>
      <c r="F13" s="8" t="n">
        <f aca="false">AVERAGE(B13:E13)</f>
        <v>0.321549768058317</v>
      </c>
      <c r="G13" s="8" t="n">
        <f aca="false">STDEV(B13:E13)</f>
        <v>0.0175666005235384</v>
      </c>
    </row>
    <row r="14" customFormat="false" ht="15" hidden="false" customHeight="true" outlineLevel="0" collapsed="false">
      <c r="A14" s="3" t="s">
        <v>19</v>
      </c>
      <c r="B14" s="4" t="n">
        <v>0.233361284659472</v>
      </c>
      <c r="C14" s="4" t="n">
        <v>0.227532354577948</v>
      </c>
      <c r="D14" s="4" t="n">
        <v>0.259247241871913</v>
      </c>
      <c r="E14" s="4" t="n">
        <v>0.258352248670419</v>
      </c>
      <c r="F14" s="8" t="n">
        <f aca="false">AVERAGE(B14:E14)</f>
        <v>0.244623282444938</v>
      </c>
      <c r="G14" s="8" t="n">
        <f aca="false">STDEV(B14:E14)</f>
        <v>0.0165456652169755</v>
      </c>
    </row>
    <row r="15" customFormat="false" ht="15" hidden="false" customHeight="true" outlineLevel="0" collapsed="false">
      <c r="A15" s="3" t="s">
        <v>20</v>
      </c>
      <c r="B15" s="4" t="n">
        <v>0.16721698848578</v>
      </c>
      <c r="C15" s="4" t="n">
        <v>0.15494554686978</v>
      </c>
      <c r="D15" s="4" t="n">
        <v>0.14997906505423</v>
      </c>
      <c r="E15" s="4" t="n">
        <v>0.195790962339369</v>
      </c>
      <c r="F15" s="8" t="n">
        <f aca="false">AVERAGE(B15:E15)</f>
        <v>0.16698314068729</v>
      </c>
      <c r="G15" s="8" t="n">
        <f aca="false">STDEV(B15:E15)</f>
        <v>0.0205263044748359</v>
      </c>
    </row>
    <row r="16" customFormat="false" ht="15" hidden="false" customHeight="true" outlineLevel="0" collapsed="false">
      <c r="A16" s="3" t="s">
        <v>21</v>
      </c>
      <c r="B16" s="4" t="n">
        <v>0</v>
      </c>
      <c r="C16" s="4" t="n">
        <v>0</v>
      </c>
      <c r="D16" s="4" t="n">
        <v>0</v>
      </c>
      <c r="E16" s="4" t="n">
        <v>0</v>
      </c>
      <c r="F16" s="8" t="n">
        <f aca="false">AVERAGE(B16:E16)</f>
        <v>0</v>
      </c>
      <c r="G16" s="8" t="n">
        <f aca="false">STDEV(B16:E16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6" width="13.82"/>
    <col collapsed="false" customWidth="true" hidden="false" outlineLevel="0" max="7" min="2" style="6" width="12.32"/>
    <col collapsed="false" customWidth="false" hidden="false" outlineLevel="0" max="257" min="8" style="6" width="8.82"/>
  </cols>
  <sheetData>
    <row r="1" s="6" customFormat="true" ht="15" hidden="false" customHeight="true" outlineLevel="0" collapsed="false">
      <c r="A1" s="2" t="s">
        <v>0</v>
      </c>
      <c r="B1" s="2" t="s">
        <v>92</v>
      </c>
      <c r="C1" s="2" t="s">
        <v>93</v>
      </c>
      <c r="D1" s="2" t="s">
        <v>94</v>
      </c>
      <c r="E1" s="2" t="s">
        <v>95</v>
      </c>
      <c r="F1" s="2" t="s">
        <v>96</v>
      </c>
      <c r="G1" s="2" t="s">
        <v>97</v>
      </c>
    </row>
    <row r="2" customFormat="false" ht="15" hidden="false" customHeight="true" outlineLevel="0" collapsed="false">
      <c r="A2" s="3" t="s">
        <v>7</v>
      </c>
      <c r="B2" s="4" t="n">
        <v>0.080849183992846</v>
      </c>
      <c r="C2" s="4" t="n">
        <v>0.0889690140845071</v>
      </c>
      <c r="D2" s="4" t="n">
        <v>0.137544913928013</v>
      </c>
      <c r="E2" s="4" t="n">
        <v>0.101470690811536</v>
      </c>
      <c r="F2" s="5" t="n">
        <f aca="false">AVERAGE(B2:E2)</f>
        <v>0.102208450704225</v>
      </c>
      <c r="G2" s="5" t="n">
        <f aca="false">STDEV(B2:E2)</f>
        <v>0.025038043582255</v>
      </c>
    </row>
    <row r="3" customFormat="false" ht="15" hidden="false" customHeight="true" outlineLevel="0" collapsed="false">
      <c r="A3" s="3" t="s">
        <v>8</v>
      </c>
      <c r="B3" s="4" t="n">
        <v>0.508770263376234</v>
      </c>
      <c r="C3" s="4" t="n">
        <v>0.52438366112391</v>
      </c>
      <c r="D3" s="4" t="n">
        <v>0.510876256560804</v>
      </c>
      <c r="E3" s="4" t="n">
        <v>0.453796579213484</v>
      </c>
      <c r="F3" s="5" t="n">
        <f aca="false">AVERAGE(B3:E3)</f>
        <v>0.499456690068608</v>
      </c>
      <c r="G3" s="5" t="n">
        <f aca="false">STDEV(B3:E3)</f>
        <v>0.031216175058882</v>
      </c>
    </row>
    <row r="4" customFormat="false" ht="15" hidden="false" customHeight="true" outlineLevel="0" collapsed="false">
      <c r="A4" s="3" t="s">
        <v>9</v>
      </c>
      <c r="B4" s="4" t="n">
        <v>0.0989040207522698</v>
      </c>
      <c r="C4" s="4" t="n">
        <v>0.0777950713359274</v>
      </c>
      <c r="D4" s="4" t="n">
        <v>0.0626632079550367</v>
      </c>
      <c r="E4" s="4" t="n">
        <v>0.08405317769131</v>
      </c>
      <c r="F4" s="5" t="n">
        <f aca="false">AVERAGE(B4:E4)</f>
        <v>0.080853869433636</v>
      </c>
      <c r="G4" s="5" t="n">
        <f aca="false">STDEV(B4:E4)</f>
        <v>0.0150144369056889</v>
      </c>
    </row>
    <row r="5" customFormat="false" ht="15" hidden="false" customHeight="true" outlineLevel="0" collapsed="false">
      <c r="A5" s="3" t="s">
        <v>10</v>
      </c>
      <c r="B5" s="4" t="n">
        <v>0</v>
      </c>
      <c r="C5" s="4" t="n">
        <v>0</v>
      </c>
      <c r="D5" s="4" t="n">
        <v>0</v>
      </c>
      <c r="E5" s="4" t="n">
        <v>0</v>
      </c>
      <c r="F5" s="5" t="n">
        <f aca="false">AVERAGE(B5:E5)</f>
        <v>0</v>
      </c>
      <c r="G5" s="5" t="n">
        <f aca="false">STDEV(B5:E5)</f>
        <v>0</v>
      </c>
    </row>
    <row r="6" customFormat="false" ht="15" hidden="false" customHeight="true" outlineLevel="0" collapsed="false">
      <c r="A6" s="3" t="s">
        <v>11</v>
      </c>
      <c r="B6" s="4" t="n">
        <v>0.0375097319541764</v>
      </c>
      <c r="C6" s="4" t="n">
        <v>0.0556278500722945</v>
      </c>
      <c r="D6" s="4" t="n">
        <v>0.0499666332999666</v>
      </c>
      <c r="E6" s="4" t="n">
        <v>0.0394116338560783</v>
      </c>
      <c r="F6" s="5" t="n">
        <f aca="false">AVERAGE(B6:E6)</f>
        <v>0.045628962295629</v>
      </c>
      <c r="G6" s="5" t="n">
        <f aca="false">STDEV(B6:E6)</f>
        <v>0.00862883191737702</v>
      </c>
    </row>
    <row r="7" customFormat="false" ht="15" hidden="false" customHeight="true" outlineLevel="0" collapsed="false">
      <c r="A7" s="3" t="s">
        <v>12</v>
      </c>
      <c r="B7" s="4" t="n">
        <v>2.65397556653921</v>
      </c>
      <c r="C7" s="4" t="n">
        <v>2.51500119162341</v>
      </c>
      <c r="D7" s="4" t="n">
        <v>3.23314598941009</v>
      </c>
      <c r="E7" s="4" t="n">
        <v>3.52635788077549</v>
      </c>
      <c r="F7" s="5" t="n">
        <f aca="false">AVERAGE(B7:E7)</f>
        <v>2.98212015708705</v>
      </c>
      <c r="G7" s="5" t="n">
        <f aca="false">STDEV(B7:E7)</f>
        <v>0.477872949844999</v>
      </c>
    </row>
    <row r="8" customFormat="false" ht="15" hidden="false" customHeight="true" outlineLevel="0" collapsed="false">
      <c r="A8" s="3" t="s">
        <v>13</v>
      </c>
      <c r="B8" s="4" t="n">
        <v>0.718917990903869</v>
      </c>
      <c r="C8" s="4" t="n">
        <v>0.939813110298547</v>
      </c>
      <c r="D8" s="4" t="n">
        <v>0.980466778489726</v>
      </c>
      <c r="E8" s="4" t="n">
        <v>0.933903554521383</v>
      </c>
      <c r="F8" s="5" t="n">
        <f aca="false">AVERAGE(B8:E8)</f>
        <v>0.893275358553382</v>
      </c>
      <c r="G8" s="5" t="n">
        <f aca="false">STDEV(B8:E8)</f>
        <v>0.118066715616345</v>
      </c>
    </row>
    <row r="9" customFormat="false" ht="15" hidden="false" customHeight="true" outlineLevel="0" collapsed="false">
      <c r="A9" s="3" t="s">
        <v>14</v>
      </c>
      <c r="B9" s="4" t="n">
        <v>0.874093100727623</v>
      </c>
      <c r="C9" s="4" t="n">
        <v>0.981259265752998</v>
      </c>
      <c r="D9" s="4" t="n">
        <v>1.37378627158762</v>
      </c>
      <c r="E9" s="4" t="n">
        <v>0.910367123501164</v>
      </c>
      <c r="F9" s="5" t="n">
        <f aca="false">AVERAGE(B9:E9)</f>
        <v>1.03487644039235</v>
      </c>
      <c r="G9" s="5" t="n">
        <f aca="false">STDEV(B9:E9)</f>
        <v>0.230281369490722</v>
      </c>
    </row>
    <row r="10" customFormat="false" ht="15" hidden="false" customHeight="true" outlineLevel="0" collapsed="false">
      <c r="A10" s="3" t="s">
        <v>15</v>
      </c>
      <c r="B10" s="4" t="n">
        <v>1.50334431124577</v>
      </c>
      <c r="C10" s="4" t="n">
        <v>1.31165532282381</v>
      </c>
      <c r="D10" s="4" t="n">
        <v>2.02577584566519</v>
      </c>
      <c r="E10" s="4" t="n">
        <v>2.11576545324141</v>
      </c>
      <c r="F10" s="5" t="n">
        <f aca="false">AVERAGE(B10:E10)</f>
        <v>1.73913523324405</v>
      </c>
      <c r="G10" s="5" t="n">
        <f aca="false">STDEV(B10:E10)</f>
        <v>0.392576784851965</v>
      </c>
    </row>
    <row r="11" customFormat="false" ht="15" hidden="false" customHeight="true" outlineLevel="0" collapsed="false">
      <c r="A11" s="3" t="s">
        <v>16</v>
      </c>
      <c r="B11" s="4" t="n">
        <v>0.231940422577222</v>
      </c>
      <c r="C11" s="4" t="n">
        <v>0.313991403717232</v>
      </c>
      <c r="D11" s="4" t="n">
        <v>0.25144097757045</v>
      </c>
      <c r="E11" s="4" t="n">
        <v>0.298207102935352</v>
      </c>
      <c r="F11" s="5" t="n">
        <f aca="false">AVERAGE(B11:E11)</f>
        <v>0.273894976700064</v>
      </c>
      <c r="G11" s="5" t="n">
        <f aca="false">STDEV(B11:E11)</f>
        <v>0.0385710151546591</v>
      </c>
    </row>
    <row r="12" customFormat="false" ht="15" hidden="false" customHeight="true" outlineLevel="0" collapsed="false">
      <c r="A12" s="3" t="s">
        <v>17</v>
      </c>
      <c r="B12" s="4" t="n">
        <v>1.15542731710135</v>
      </c>
      <c r="C12" s="4" t="n">
        <v>1.34616757646651</v>
      </c>
      <c r="D12" s="4" t="n">
        <v>1.64157814169772</v>
      </c>
      <c r="E12" s="4" t="n">
        <v>2.19563180544725</v>
      </c>
      <c r="F12" s="5" t="n">
        <f aca="false">AVERAGE(B12:E12)</f>
        <v>1.58470121017821</v>
      </c>
      <c r="G12" s="5" t="n">
        <f aca="false">STDEV(B12:E12)</f>
        <v>0.453742051266989</v>
      </c>
    </row>
    <row r="13" customFormat="false" ht="15" hidden="false" customHeight="true" outlineLevel="0" collapsed="false">
      <c r="A13" s="3" t="s">
        <v>18</v>
      </c>
      <c r="B13" s="4" t="n">
        <v>0.455479522862823</v>
      </c>
      <c r="C13" s="4" t="n">
        <v>0.631401767174729</v>
      </c>
      <c r="D13" s="4" t="n">
        <v>0.629325336867683</v>
      </c>
      <c r="E13" s="4" t="n">
        <v>0.500365760989618</v>
      </c>
      <c r="F13" s="5" t="n">
        <f aca="false">AVERAGE(B13:E13)</f>
        <v>0.554143096973713</v>
      </c>
      <c r="G13" s="5" t="n">
        <f aca="false">STDEV(B13:E13)</f>
        <v>0.0899032332354908</v>
      </c>
    </row>
    <row r="14" customFormat="false" ht="15" hidden="false" customHeight="true" outlineLevel="0" collapsed="false">
      <c r="A14" s="3" t="s">
        <v>19</v>
      </c>
      <c r="B14" s="4" t="n">
        <v>0.231846680780021</v>
      </c>
      <c r="C14" s="4" t="n">
        <v>0.314989254344446</v>
      </c>
      <c r="D14" s="4" t="n">
        <v>0.382412075523657</v>
      </c>
      <c r="E14" s="4" t="n">
        <v>0.259339036046425</v>
      </c>
      <c r="F14" s="5" t="n">
        <f aca="false">AVERAGE(B14:E14)</f>
        <v>0.297146761673637</v>
      </c>
      <c r="G14" s="5" t="n">
        <f aca="false">STDEV(B14:E14)</f>
        <v>0.066538342260849</v>
      </c>
    </row>
    <row r="15" customFormat="false" ht="15" hidden="false" customHeight="true" outlineLevel="0" collapsed="false">
      <c r="A15" s="3" t="s">
        <v>20</v>
      </c>
      <c r="B15" s="4" t="n">
        <v>1.10338767510746</v>
      </c>
      <c r="C15" s="4" t="n">
        <v>1.51462573216632</v>
      </c>
      <c r="D15" s="4" t="n">
        <v>1.28565533061624</v>
      </c>
      <c r="E15" s="4" t="n">
        <v>0.809719382641812</v>
      </c>
      <c r="F15" s="5" t="n">
        <f aca="false">AVERAGE(B15:E15)</f>
        <v>1.17834703013296</v>
      </c>
      <c r="G15" s="5" t="n">
        <f aca="false">STDEV(B15:E15)</f>
        <v>0.297827513948678</v>
      </c>
    </row>
    <row r="16" customFormat="false" ht="15" hidden="false" customHeight="true" outlineLevel="0" collapsed="false">
      <c r="A16" s="3" t="s">
        <v>21</v>
      </c>
      <c r="B16" s="4" t="n">
        <v>0.276339144883896</v>
      </c>
      <c r="C16" s="4" t="n">
        <v>0.261983181085891</v>
      </c>
      <c r="D16" s="4" t="n">
        <v>0.309032279831642</v>
      </c>
      <c r="E16" s="4" t="n">
        <v>0.29665005018683</v>
      </c>
      <c r="F16" s="5" t="n">
        <f aca="false">AVERAGE(B16:E16)</f>
        <v>0.286001163997065</v>
      </c>
      <c r="G16" s="5" t="n">
        <f aca="false">STDEV(B16:E16)</f>
        <v>0.02092884126536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6" width="13.82"/>
    <col collapsed="false" customWidth="true" hidden="false" outlineLevel="0" max="7" min="2" style="6" width="12.32"/>
    <col collapsed="false" customWidth="false" hidden="false" outlineLevel="0" max="257" min="8" style="6" width="8.82"/>
  </cols>
  <sheetData>
    <row r="1" customFormat="false" ht="15" hidden="false" customHeight="true" outlineLevel="0" collapsed="false">
      <c r="A1" s="2" t="s">
        <v>0</v>
      </c>
      <c r="B1" s="2" t="s">
        <v>98</v>
      </c>
      <c r="C1" s="2" t="s">
        <v>99</v>
      </c>
      <c r="D1" s="2" t="s">
        <v>100</v>
      </c>
      <c r="E1" s="2" t="s">
        <v>101</v>
      </c>
      <c r="F1" s="2" t="s">
        <v>102</v>
      </c>
      <c r="G1" s="2" t="s">
        <v>103</v>
      </c>
    </row>
    <row r="2" customFormat="false" ht="15" hidden="false" customHeight="true" outlineLevel="0" collapsed="false">
      <c r="A2" s="3" t="s">
        <v>7</v>
      </c>
      <c r="B2" s="4" t="n">
        <v>0.231870869662419</v>
      </c>
      <c r="C2" s="4" t="n">
        <v>0.204292063492064</v>
      </c>
      <c r="D2" s="4" t="n">
        <v>0.182150324167226</v>
      </c>
      <c r="E2" s="4" t="n">
        <v>0.22448432819137</v>
      </c>
      <c r="F2" s="5" t="n">
        <f aca="false">AVERAGE(B2:E2)</f>
        <v>0.21069939637827</v>
      </c>
      <c r="G2" s="5" t="n">
        <f aca="false">STDEV(B2:E2)</f>
        <v>0.0223185951240914</v>
      </c>
    </row>
    <row r="3" customFormat="false" ht="15" hidden="false" customHeight="true" outlineLevel="0" collapsed="false">
      <c r="A3" s="3" t="s">
        <v>8</v>
      </c>
      <c r="B3" s="4" t="n">
        <v>0.882620363864788</v>
      </c>
      <c r="C3" s="4" t="n">
        <v>0.752992852331752</v>
      </c>
      <c r="D3" s="4" t="n">
        <v>0.738105659130479</v>
      </c>
      <c r="E3" s="4" t="n">
        <v>0.821328700148327</v>
      </c>
      <c r="F3" s="5" t="n">
        <f aca="false">AVERAGE(B3:E3)</f>
        <v>0.798761893868836</v>
      </c>
      <c r="G3" s="5" t="n">
        <f aca="false">STDEV(B3:E3)</f>
        <v>0.0666220376741711</v>
      </c>
    </row>
    <row r="4" customFormat="false" ht="15" hidden="false" customHeight="true" outlineLevel="0" collapsed="false">
      <c r="A4" s="3" t="s">
        <v>9</v>
      </c>
      <c r="B4" s="4" t="n">
        <v>0.226681798530048</v>
      </c>
      <c r="C4" s="4" t="n">
        <v>0.207885862516213</v>
      </c>
      <c r="D4" s="4" t="n">
        <v>0.200622568093385</v>
      </c>
      <c r="E4" s="4" t="n">
        <v>0.19151102464332</v>
      </c>
      <c r="F4" s="5" t="n">
        <f aca="false">AVERAGE(B4:E4)</f>
        <v>0.206675313445741</v>
      </c>
      <c r="G4" s="5" t="n">
        <f aca="false">STDEV(B4:E4)</f>
        <v>0.0149255514210172</v>
      </c>
    </row>
    <row r="5" customFormat="false" ht="15" hidden="false" customHeight="true" outlineLevel="0" collapsed="false">
      <c r="A5" s="3" t="s">
        <v>10</v>
      </c>
      <c r="B5" s="4" t="n">
        <v>0</v>
      </c>
      <c r="C5" s="4" t="n">
        <v>0</v>
      </c>
      <c r="D5" s="4" t="n">
        <v>0</v>
      </c>
      <c r="E5" s="4" t="n">
        <v>0</v>
      </c>
      <c r="F5" s="5" t="n">
        <f aca="false">AVERAGE(B5:E5)</f>
        <v>0</v>
      </c>
      <c r="G5" s="5" t="n">
        <f aca="false">STDEV(B5:E5)</f>
        <v>0</v>
      </c>
    </row>
    <row r="6" customFormat="false" ht="15" hidden="false" customHeight="true" outlineLevel="0" collapsed="false">
      <c r="A6" s="3" t="s">
        <v>11</v>
      </c>
      <c r="B6" s="4" t="n">
        <v>0.110916472027583</v>
      </c>
      <c r="C6" s="4" t="n">
        <v>0.126153931709487</v>
      </c>
      <c r="D6" s="4" t="n">
        <v>0.110249138026916</v>
      </c>
      <c r="E6" s="4" t="n">
        <v>0.117345122900678</v>
      </c>
      <c r="F6" s="5" t="n">
        <f aca="false">AVERAGE(B6:E6)</f>
        <v>0.116166166166166</v>
      </c>
      <c r="G6" s="5" t="n">
        <f aca="false">STDEV(B6:E6)</f>
        <v>0.00738728434720902</v>
      </c>
    </row>
    <row r="7" customFormat="false" ht="15" hidden="false" customHeight="true" outlineLevel="0" collapsed="false">
      <c r="A7" s="3" t="s">
        <v>12</v>
      </c>
      <c r="B7" s="4" t="n">
        <v>0.215789735459604</v>
      </c>
      <c r="C7" s="4" t="n">
        <v>0.188703617354182</v>
      </c>
      <c r="D7" s="4" t="n">
        <v>0.190620576745728</v>
      </c>
      <c r="E7" s="4" t="n">
        <v>0.202391743604091</v>
      </c>
      <c r="F7" s="5" t="n">
        <f aca="false">AVERAGE(B7:E7)</f>
        <v>0.199376418290901</v>
      </c>
      <c r="G7" s="5" t="n">
        <f aca="false">STDEV(B7:E7)</f>
        <v>0.012504167414957</v>
      </c>
    </row>
    <row r="8" customFormat="false" ht="15" hidden="false" customHeight="true" outlineLevel="0" collapsed="false">
      <c r="A8" s="3" t="s">
        <v>13</v>
      </c>
      <c r="B8" s="4" t="n">
        <v>4.71652869636983</v>
      </c>
      <c r="C8" s="4" t="n">
        <v>4.5044979106409</v>
      </c>
      <c r="D8" s="4" t="n">
        <v>4.21284095525931</v>
      </c>
      <c r="E8" s="4" t="n">
        <v>4.82371581150045</v>
      </c>
      <c r="F8" s="5" t="n">
        <f aca="false">AVERAGE(B8:E8)</f>
        <v>4.56439584344262</v>
      </c>
      <c r="G8" s="5" t="n">
        <f aca="false">STDEV(B8:E8)</f>
        <v>0.269301474518048</v>
      </c>
    </row>
    <row r="9" customFormat="false" ht="15" hidden="false" customHeight="true" outlineLevel="0" collapsed="false">
      <c r="A9" s="3" t="s">
        <v>14</v>
      </c>
      <c r="B9" s="4" t="n">
        <v>0</v>
      </c>
      <c r="C9" s="4" t="n">
        <v>0</v>
      </c>
      <c r="D9" s="4" t="n">
        <v>0</v>
      </c>
      <c r="E9" s="4" t="n">
        <v>0</v>
      </c>
      <c r="F9" s="5" t="n">
        <f aca="false">AVERAGE(B9:E9)</f>
        <v>0</v>
      </c>
      <c r="G9" s="5" t="n">
        <f aca="false">STDEV(B9:E9)</f>
        <v>0</v>
      </c>
    </row>
    <row r="10" customFormat="false" ht="15" hidden="false" customHeight="true" outlineLevel="0" collapsed="false">
      <c r="A10" s="3" t="s">
        <v>15</v>
      </c>
      <c r="B10" s="4" t="n">
        <v>0.493112896851535</v>
      </c>
      <c r="C10" s="4" t="n">
        <v>0.549144161946164</v>
      </c>
      <c r="D10" s="4" t="n">
        <v>0.46618041833165</v>
      </c>
      <c r="E10" s="4" t="n">
        <v>0.443931849119571</v>
      </c>
      <c r="F10" s="5" t="n">
        <f aca="false">AVERAGE(B10:E10)</f>
        <v>0.48809233156223</v>
      </c>
      <c r="G10" s="5" t="n">
        <f aca="false">STDEV(B10:E10)</f>
        <v>0.0453975484655492</v>
      </c>
    </row>
    <row r="11" customFormat="false" ht="15" hidden="false" customHeight="true" outlineLevel="0" collapsed="false">
      <c r="A11" s="3" t="s">
        <v>16</v>
      </c>
      <c r="B11" s="4" t="n">
        <v>0.29893079454493</v>
      </c>
      <c r="C11" s="4" t="n">
        <v>0.260751172331509</v>
      </c>
      <c r="D11" s="4" t="n">
        <v>0.313600219063406</v>
      </c>
      <c r="E11" s="4" t="n">
        <v>0.274951175265394</v>
      </c>
      <c r="F11" s="5" t="n">
        <f aca="false">AVERAGE(B11:E11)</f>
        <v>0.28705834030131</v>
      </c>
      <c r="G11" s="5" t="n">
        <f aca="false">STDEV(B11:E11)</f>
        <v>0.0236930160580909</v>
      </c>
    </row>
    <row r="12" customFormat="false" ht="15" hidden="false" customHeight="true" outlineLevel="0" collapsed="false">
      <c r="A12" s="3" t="s">
        <v>17</v>
      </c>
      <c r="B12" s="4" t="n">
        <v>0.545457066112122</v>
      </c>
      <c r="C12" s="4" t="n">
        <v>0.529744967218323</v>
      </c>
      <c r="D12" s="4" t="n">
        <v>0.50444386679375</v>
      </c>
      <c r="E12" s="4" t="n">
        <v>0.601113710539237</v>
      </c>
      <c r="F12" s="5" t="n">
        <f aca="false">AVERAGE(B12:E12)</f>
        <v>0.545189902665858</v>
      </c>
      <c r="G12" s="5" t="n">
        <f aca="false">STDEV(B12:E12)</f>
        <v>0.0409321761520822</v>
      </c>
    </row>
    <row r="13" customFormat="false" ht="15" hidden="false" customHeight="true" outlineLevel="0" collapsed="false">
      <c r="A13" s="3" t="s">
        <v>18</v>
      </c>
      <c r="B13" s="4" t="n">
        <v>0.58700150209852</v>
      </c>
      <c r="C13" s="4" t="n">
        <v>0.551525469405788</v>
      </c>
      <c r="D13" s="4" t="n">
        <v>0.538845990722333</v>
      </c>
      <c r="E13" s="4" t="n">
        <v>0.612758073779545</v>
      </c>
      <c r="F13" s="5" t="n">
        <f aca="false">AVERAGE(B13:E13)</f>
        <v>0.572532759001546</v>
      </c>
      <c r="G13" s="5" t="n">
        <f aca="false">STDEV(B13:E13)</f>
        <v>0.0336824635334809</v>
      </c>
    </row>
    <row r="14" customFormat="false" ht="15" hidden="false" customHeight="true" outlineLevel="0" collapsed="false">
      <c r="A14" s="3" t="s">
        <v>19</v>
      </c>
      <c r="B14" s="4" t="n">
        <v>0</v>
      </c>
      <c r="C14" s="4" t="n">
        <v>0</v>
      </c>
      <c r="D14" s="4" t="n">
        <v>0</v>
      </c>
      <c r="E14" s="4" t="n">
        <v>0</v>
      </c>
      <c r="F14" s="5" t="n">
        <f aca="false">AVERAGE(B14:E14)</f>
        <v>0</v>
      </c>
      <c r="G14" s="5" t="n">
        <f aca="false">STDEV(B14:E14)</f>
        <v>0</v>
      </c>
    </row>
    <row r="15" customFormat="false" ht="15" hidden="false" customHeight="true" outlineLevel="0" collapsed="false">
      <c r="A15" s="3" t="s">
        <v>20</v>
      </c>
      <c r="B15" s="4" t="n">
        <v>0.0479746664884969</v>
      </c>
      <c r="C15" s="4" t="n">
        <v>0.0432910291530255</v>
      </c>
      <c r="D15" s="4" t="n">
        <v>0.0439936861094408</v>
      </c>
      <c r="E15" s="4" t="n">
        <v>0.0452976659762589</v>
      </c>
      <c r="F15" s="5" t="n">
        <f aca="false">AVERAGE(B15:E15)</f>
        <v>0.0451392619318055</v>
      </c>
      <c r="G15" s="5" t="n">
        <f aca="false">STDEV(B15:E15)</f>
        <v>0.00206501971021658</v>
      </c>
    </row>
    <row r="16" customFormat="false" ht="15" hidden="false" customHeight="true" outlineLevel="0" collapsed="false">
      <c r="A16" s="3" t="s">
        <v>21</v>
      </c>
      <c r="B16" s="4" t="n">
        <v>0</v>
      </c>
      <c r="C16" s="4" t="n">
        <v>0</v>
      </c>
      <c r="D16" s="4" t="n">
        <v>0</v>
      </c>
      <c r="E16" s="4" t="n">
        <v>0</v>
      </c>
      <c r="F16" s="5" t="n">
        <f aca="false">AVERAGE(B16:E16)</f>
        <v>0</v>
      </c>
      <c r="G16" s="5" t="n">
        <f aca="false">STDEV(B16:E16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7" width="13.82"/>
    <col collapsed="false" customWidth="true" hidden="false" outlineLevel="0" max="7" min="2" style="7" width="12.32"/>
    <col collapsed="false" customWidth="false" hidden="false" outlineLevel="0" max="257" min="8" style="7" width="8.82"/>
  </cols>
  <sheetData>
    <row r="1" customFormat="false" ht="15" hidden="false" customHeight="true" outlineLevel="0" collapsed="false">
      <c r="A1" s="2" t="s">
        <v>0</v>
      </c>
      <c r="B1" s="2" t="s">
        <v>104</v>
      </c>
      <c r="C1" s="2" t="s">
        <v>105</v>
      </c>
      <c r="D1" s="2" t="s">
        <v>106</v>
      </c>
      <c r="E1" s="2" t="s">
        <v>107</v>
      </c>
      <c r="F1" s="2" t="s">
        <v>108</v>
      </c>
      <c r="G1" s="2" t="s">
        <v>109</v>
      </c>
      <c r="H1" s="6"/>
    </row>
    <row r="2" customFormat="false" ht="15" hidden="false" customHeight="true" outlineLevel="0" collapsed="false">
      <c r="A2" s="3" t="s">
        <v>7</v>
      </c>
      <c r="B2" s="4" t="n">
        <v>0.0479227364185111</v>
      </c>
      <c r="C2" s="4" t="n">
        <v>0.0620161860049184</v>
      </c>
      <c r="D2" s="4" t="n">
        <v>0.0559710261569417</v>
      </c>
      <c r="E2" s="4" t="n">
        <v>0.0558279454504807</v>
      </c>
      <c r="F2" s="5" t="n">
        <f aca="false">AVERAGE(B2:E2)</f>
        <v>0.0554344735077129</v>
      </c>
      <c r="G2" s="5" t="n">
        <f aca="false">STDEV(B2:E2)</f>
        <v>0.00577892269107606</v>
      </c>
      <c r="H2" s="6"/>
    </row>
    <row r="3" customFormat="false" ht="15" hidden="false" customHeight="true" outlineLevel="0" collapsed="false">
      <c r="A3" s="3" t="s">
        <v>8</v>
      </c>
      <c r="B3" s="4" t="n">
        <v>1.39125402816584</v>
      </c>
      <c r="C3" s="4" t="n">
        <v>1.82320049236668</v>
      </c>
      <c r="D3" s="4" t="n">
        <v>1.46932101690423</v>
      </c>
      <c r="E3" s="4" t="n">
        <v>1.91310461521144</v>
      </c>
      <c r="F3" s="5" t="n">
        <f aca="false">AVERAGE(B3:E3)</f>
        <v>1.64922003816205</v>
      </c>
      <c r="G3" s="5" t="n">
        <f aca="false">STDEV(B3:E3)</f>
        <v>0.257432443314535</v>
      </c>
      <c r="H3" s="6"/>
    </row>
    <row r="4" customFormat="false" ht="15" hidden="false" customHeight="true" outlineLevel="0" collapsed="false">
      <c r="A4" s="3" t="s">
        <v>9</v>
      </c>
      <c r="B4" s="4" t="n">
        <v>0.568413316039775</v>
      </c>
      <c r="C4" s="4" t="n">
        <v>0.659723303069607</v>
      </c>
      <c r="D4" s="4" t="n">
        <v>0.610652831820147</v>
      </c>
      <c r="E4" s="4" t="n">
        <v>0.776454820579334</v>
      </c>
      <c r="F4" s="5" t="n">
        <f aca="false">AVERAGE(B4:E4)</f>
        <v>0.653811067877216</v>
      </c>
      <c r="G4" s="5" t="n">
        <f aca="false">STDEV(B4:E4)</f>
        <v>0.0898737150307313</v>
      </c>
      <c r="H4" s="6"/>
    </row>
    <row r="5" customFormat="false" ht="15" hidden="false" customHeight="true" outlineLevel="0" collapsed="false">
      <c r="A5" s="3" t="s">
        <v>10</v>
      </c>
      <c r="B5" s="4" t="n">
        <v>0.187798323418451</v>
      </c>
      <c r="C5" s="4" t="n">
        <v>0.186595651769288</v>
      </c>
      <c r="D5" s="4" t="n">
        <v>0.168670117188898</v>
      </c>
      <c r="E5" s="4" t="n">
        <v>0.233843466557854</v>
      </c>
      <c r="F5" s="5" t="n">
        <f aca="false">AVERAGE(B5:E5)</f>
        <v>0.194226889733623</v>
      </c>
      <c r="G5" s="5" t="n">
        <f aca="false">STDEV(B5:E5)</f>
        <v>0.0278219579943003</v>
      </c>
      <c r="H5" s="6"/>
    </row>
    <row r="6" customFormat="false" ht="15" hidden="false" customHeight="true" outlineLevel="0" collapsed="false">
      <c r="A6" s="3" t="s">
        <v>11</v>
      </c>
      <c r="B6" s="4" t="n">
        <v>0.221905238571905</v>
      </c>
      <c r="C6" s="4" t="n">
        <v>0.237487487487488</v>
      </c>
      <c r="D6" s="4" t="n">
        <v>0.239322655989323</v>
      </c>
      <c r="E6" s="4" t="n">
        <v>0.326876876876877</v>
      </c>
      <c r="F6" s="5" t="n">
        <f aca="false">AVERAGE(B6:E6)</f>
        <v>0.256398064731398</v>
      </c>
      <c r="G6" s="5" t="n">
        <f aca="false">STDEV(B6:E6)</f>
        <v>0.0476312136219991</v>
      </c>
      <c r="H6" s="6"/>
    </row>
    <row r="7" customFormat="false" ht="15" hidden="false" customHeight="true" outlineLevel="0" collapsed="false">
      <c r="A7" s="3" t="s">
        <v>12</v>
      </c>
      <c r="B7" s="4" t="n">
        <v>0.00112136943434155</v>
      </c>
      <c r="C7" s="4" t="n">
        <v>0.00282072803009108</v>
      </c>
      <c r="D7" s="4" t="n">
        <v>0.00506926958666211</v>
      </c>
      <c r="E7" s="4" t="n">
        <v>0.00620908327893313</v>
      </c>
      <c r="F7" s="5" t="n">
        <f aca="false">AVERAGE(B7:E7)</f>
        <v>0.00380511258250697</v>
      </c>
      <c r="G7" s="5" t="n">
        <f aca="false">STDEV(B7:E7)</f>
        <v>0.00227659528483436</v>
      </c>
      <c r="H7" s="6"/>
    </row>
    <row r="8" customFormat="false" ht="15" hidden="false" customHeight="true" outlineLevel="0" collapsed="false">
      <c r="A8" s="3" t="s">
        <v>13</v>
      </c>
      <c r="B8" s="4" t="n">
        <v>0.362765366437035</v>
      </c>
      <c r="C8" s="4" t="n">
        <v>0.502862593912903</v>
      </c>
      <c r="D8" s="4" t="n">
        <v>0.464552370254047</v>
      </c>
      <c r="E8" s="4" t="n">
        <v>0.523546039132977</v>
      </c>
      <c r="F8" s="5" t="n">
        <f aca="false">AVERAGE(B8:E8)</f>
        <v>0.46343159243424</v>
      </c>
      <c r="G8" s="5" t="n">
        <f aca="false">STDEV(B8:E8)</f>
        <v>0.0714224422688633</v>
      </c>
      <c r="H8" s="6"/>
    </row>
    <row r="9" customFormat="false" ht="15" hidden="false" customHeight="true" outlineLevel="0" collapsed="false">
      <c r="A9" s="3" t="s">
        <v>14</v>
      </c>
      <c r="B9" s="4" t="n">
        <v>0.0103739419264974</v>
      </c>
      <c r="C9" s="4" t="n">
        <v>0.016841705385582</v>
      </c>
      <c r="D9" s="4" t="n">
        <v>0.00891285078363188</v>
      </c>
      <c r="E9" s="4" t="n">
        <v>0.0157897197627188</v>
      </c>
      <c r="F9" s="5" t="n">
        <f aca="false">AVERAGE(B9:E9)</f>
        <v>0.0129795544646075</v>
      </c>
      <c r="G9" s="5" t="n">
        <f aca="false">STDEV(B9:E9)</f>
        <v>0.00392175701553569</v>
      </c>
      <c r="H9" s="6"/>
    </row>
    <row r="10" customFormat="false" ht="15" hidden="false" customHeight="true" outlineLevel="0" collapsed="false">
      <c r="A10" s="3" t="s">
        <v>15</v>
      </c>
      <c r="B10" s="4" t="n">
        <v>0.0112264523778158</v>
      </c>
      <c r="C10" s="4" t="n">
        <v>0.0116070200090751</v>
      </c>
      <c r="D10" s="4" t="n">
        <v>0.0126521172733793</v>
      </c>
      <c r="E10" s="4" t="n">
        <v>0.0115689632459492</v>
      </c>
      <c r="F10" s="5" t="n">
        <f aca="false">AVERAGE(B10:E10)</f>
        <v>0.0117636382265548</v>
      </c>
      <c r="G10" s="5" t="n">
        <f aca="false">STDEV(B10:E10)</f>
        <v>0.000616547177662803</v>
      </c>
      <c r="H10" s="6"/>
    </row>
    <row r="11" customFormat="false" ht="15" hidden="false" customHeight="true" outlineLevel="0" collapsed="false">
      <c r="A11" s="3" t="s">
        <v>16</v>
      </c>
      <c r="B11" s="4" t="n">
        <v>0</v>
      </c>
      <c r="C11" s="4" t="n">
        <v>0</v>
      </c>
      <c r="D11" s="4" t="n">
        <v>0</v>
      </c>
      <c r="E11" s="4" t="n">
        <v>0</v>
      </c>
      <c r="F11" s="5" t="n">
        <f aca="false">AVERAGE(B11:E11)</f>
        <v>0</v>
      </c>
      <c r="G11" s="5" t="n">
        <f aca="false">STDEV(B11:E11)</f>
        <v>0</v>
      </c>
      <c r="H11" s="6"/>
    </row>
    <row r="12" customFormat="false" ht="15" hidden="false" customHeight="true" outlineLevel="0" collapsed="false">
      <c r="A12" s="3" t="s">
        <v>17</v>
      </c>
      <c r="B12" s="4" t="n">
        <v>0.0265534471305202</v>
      </c>
      <c r="C12" s="4" t="n">
        <v>0.0232897207058892</v>
      </c>
      <c r="D12" s="4" t="n">
        <v>0.0241850792825578</v>
      </c>
      <c r="E12" s="4" t="n">
        <v>0.0378176356757069</v>
      </c>
      <c r="F12" s="5" t="n">
        <f aca="false">AVERAGE(B12:E12)</f>
        <v>0.0279614706986685</v>
      </c>
      <c r="G12" s="5" t="n">
        <f aca="false">STDEV(B12:E12)</f>
        <v>0.00671349135561539</v>
      </c>
      <c r="H12" s="6"/>
    </row>
    <row r="13" customFormat="false" ht="15" hidden="false" customHeight="true" outlineLevel="0" collapsed="false">
      <c r="A13" s="3" t="s">
        <v>18</v>
      </c>
      <c r="B13" s="4" t="n">
        <v>0.0988194831013916</v>
      </c>
      <c r="C13" s="4" t="n">
        <v>0.130451910757676</v>
      </c>
      <c r="D13" s="4" t="n">
        <v>0.113045239673073</v>
      </c>
      <c r="E13" s="4" t="n">
        <v>0.0981126132096311</v>
      </c>
      <c r="F13" s="5" t="n">
        <f aca="false">AVERAGE(B13:E13)</f>
        <v>0.110107311685443</v>
      </c>
      <c r="G13" s="5" t="n">
        <f aca="false">STDEV(B13:E13)</f>
        <v>0.0152076953978239</v>
      </c>
      <c r="H13" s="6"/>
    </row>
    <row r="14" customFormat="false" ht="15" hidden="false" customHeight="true" outlineLevel="0" collapsed="false">
      <c r="A14" s="3" t="s">
        <v>19</v>
      </c>
      <c r="B14" s="4" t="n">
        <v>0.133535119877455</v>
      </c>
      <c r="C14" s="4" t="n">
        <v>0.18278269450325</v>
      </c>
      <c r="D14" s="4" t="n">
        <v>0.141957235388949</v>
      </c>
      <c r="E14" s="4" t="n">
        <v>0.168416906192091</v>
      </c>
      <c r="F14" s="5" t="n">
        <f aca="false">AVERAGE(B14:E14)</f>
        <v>0.156672988990436</v>
      </c>
      <c r="G14" s="5" t="n">
        <f aca="false">STDEV(B14:E14)</f>
        <v>0.0228877747888425</v>
      </c>
      <c r="H14" s="6"/>
    </row>
    <row r="15" customFormat="false" ht="15" hidden="false" customHeight="true" outlineLevel="0" collapsed="false">
      <c r="A15" s="3" t="s">
        <v>20</v>
      </c>
      <c r="B15" s="4" t="n">
        <v>0.182361417340371</v>
      </c>
      <c r="C15" s="4" t="n">
        <v>0.192739805349547</v>
      </c>
      <c r="D15" s="4" t="n">
        <v>0.150580387964633</v>
      </c>
      <c r="E15" s="4" t="n">
        <v>0.17358655709227</v>
      </c>
      <c r="F15" s="5" t="n">
        <f aca="false">AVERAGE(B15:E15)</f>
        <v>0.174817041936705</v>
      </c>
      <c r="G15" s="5" t="n">
        <f aca="false">STDEV(B15:E15)</f>
        <v>0.017954317375852</v>
      </c>
      <c r="H15" s="6"/>
    </row>
    <row r="16" customFormat="false" ht="14" hidden="false" customHeight="false" outlineLevel="0" collapsed="false">
      <c r="A16" s="3" t="s">
        <v>21</v>
      </c>
      <c r="B16" s="4" t="n">
        <v>0.120363538213686</v>
      </c>
      <c r="C16" s="4" t="n">
        <v>0.129928557571464</v>
      </c>
      <c r="D16" s="4" t="n">
        <v>0.122320402844202</v>
      </c>
      <c r="E16" s="4" t="n">
        <v>0.145229214639372</v>
      </c>
      <c r="F16" s="5" t="n">
        <f aca="false">AVERAGE(B16:E16)</f>
        <v>0.129460428317181</v>
      </c>
      <c r="G16" s="5" t="n">
        <f aca="false">STDEV(B16:E16)</f>
        <v>0.0112931710985516</v>
      </c>
      <c r="H16" s="6"/>
    </row>
    <row r="17" customFormat="false" ht="14" hidden="false" customHeight="false" outlineLevel="0" collapsed="false">
      <c r="A17" s="1"/>
      <c r="B17" s="1"/>
      <c r="C17" s="1"/>
      <c r="D17" s="1"/>
      <c r="E17" s="1"/>
      <c r="F17" s="1"/>
      <c r="G17" s="1"/>
      <c r="H17" s="6"/>
    </row>
    <row r="18" customFormat="false" ht="14" hidden="false" customHeight="false" outlineLevel="0" collapsed="false">
      <c r="A18" s="1"/>
      <c r="B18" s="1"/>
      <c r="C18" s="1"/>
      <c r="D18" s="1"/>
      <c r="E18" s="1"/>
      <c r="F18" s="1"/>
      <c r="G18" s="1"/>
      <c r="H18" s="6"/>
    </row>
    <row r="19" customFormat="false" ht="14" hidden="false" customHeight="false" outlineLevel="0" collapsed="false">
      <c r="A19" s="1"/>
      <c r="B19" s="1"/>
      <c r="C19" s="1"/>
      <c r="D19" s="1"/>
      <c r="E19" s="1"/>
      <c r="F19" s="1"/>
      <c r="G19" s="1"/>
      <c r="H19" s="6"/>
    </row>
    <row r="20" customFormat="false" ht="14" hidden="false" customHeight="false" outlineLevel="0" collapsed="false">
      <c r="A20" s="1"/>
      <c r="B20" s="1"/>
      <c r="C20" s="1"/>
      <c r="D20" s="1"/>
      <c r="E20" s="1"/>
      <c r="F20" s="1"/>
      <c r="G20" s="1"/>
      <c r="H20" s="6"/>
    </row>
    <row r="21" customFormat="false" ht="14" hidden="false" customHeight="false" outlineLevel="0" collapsed="false">
      <c r="A21" s="1"/>
      <c r="B21" s="1"/>
      <c r="C21" s="1"/>
      <c r="D21" s="1"/>
      <c r="E21" s="1"/>
      <c r="F21" s="1"/>
      <c r="G21" s="1"/>
      <c r="H21" s="6"/>
    </row>
    <row r="22" customFormat="false" ht="14" hidden="false" customHeight="false" outlineLevel="0" collapsed="false">
      <c r="A22" s="1"/>
      <c r="B22" s="1"/>
      <c r="C22" s="1"/>
      <c r="D22" s="1"/>
      <c r="E22" s="1"/>
      <c r="F22" s="1"/>
      <c r="G22" s="1"/>
      <c r="H22" s="6"/>
    </row>
    <row r="23" customFormat="false" ht="14" hidden="false" customHeight="false" outlineLevel="0" collapsed="false">
      <c r="A23" s="1"/>
      <c r="B23" s="1"/>
      <c r="C23" s="1"/>
      <c r="D23" s="1"/>
      <c r="E23" s="1"/>
      <c r="F23" s="1"/>
      <c r="G23" s="1"/>
      <c r="H23" s="6"/>
    </row>
    <row r="24" customFormat="false" ht="14" hidden="false" customHeight="false" outlineLevel="0" collapsed="false">
      <c r="A24" s="1"/>
      <c r="B24" s="1"/>
      <c r="C24" s="1"/>
      <c r="D24" s="1"/>
      <c r="E24" s="1"/>
      <c r="F24" s="1"/>
      <c r="G24" s="1"/>
      <c r="H24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82421875" defaultRowHeight="14" zeroHeight="false" outlineLevelRow="0" outlineLevelCol="0"/>
  <cols>
    <col collapsed="false" customWidth="true" hidden="false" outlineLevel="0" max="1" min="1" style="7" width="13.82"/>
    <col collapsed="false" customWidth="true" hidden="false" outlineLevel="0" max="7" min="2" style="7" width="12.32"/>
    <col collapsed="false" customWidth="false" hidden="false" outlineLevel="0" max="257" min="8" style="7" width="8.82"/>
  </cols>
  <sheetData>
    <row r="1" s="6" customFormat="true" ht="15" hidden="false" customHeight="true" outlineLevel="0" collapsed="false">
      <c r="A1" s="2" t="s">
        <v>0</v>
      </c>
      <c r="B1" s="2" t="s">
        <v>110</v>
      </c>
      <c r="C1" s="2" t="s">
        <v>111</v>
      </c>
      <c r="D1" s="2" t="s">
        <v>112</v>
      </c>
      <c r="E1" s="2" t="s">
        <v>113</v>
      </c>
      <c r="F1" s="2" t="s">
        <v>114</v>
      </c>
      <c r="G1" s="2" t="s">
        <v>115</v>
      </c>
      <c r="H1" s="1"/>
      <c r="I1" s="1"/>
    </row>
    <row r="2" s="6" customFormat="true" ht="15" hidden="false" customHeight="true" outlineLevel="0" collapsed="false">
      <c r="A2" s="3" t="s">
        <v>7</v>
      </c>
      <c r="B2" s="4" t="n">
        <v>0.477647753185781</v>
      </c>
      <c r="C2" s="4" t="n">
        <v>0.401153230494076</v>
      </c>
      <c r="D2" s="4" t="n">
        <v>0.434026022803488</v>
      </c>
      <c r="E2" s="4" t="n">
        <v>0.441323138832998</v>
      </c>
      <c r="F2" s="5" t="n">
        <f aca="false">AVERAGE(B2:E2)</f>
        <v>0.438537536329086</v>
      </c>
      <c r="G2" s="5" t="n">
        <f aca="false">STDEV(B2:E2)</f>
        <v>0.0313863490546702</v>
      </c>
      <c r="H2" s="1"/>
      <c r="I2" s="1"/>
    </row>
    <row r="3" s="6" customFormat="true" ht="15" hidden="false" customHeight="true" outlineLevel="0" collapsed="false">
      <c r="A3" s="3" t="s">
        <v>8</v>
      </c>
      <c r="B3" s="4" t="n">
        <v>2.04113447674239</v>
      </c>
      <c r="C3" s="4" t="n">
        <v>1.74418943771798</v>
      </c>
      <c r="D3" s="4" t="n">
        <v>1.91629991521562</v>
      </c>
      <c r="E3" s="4" t="n">
        <v>1.64716851031846</v>
      </c>
      <c r="F3" s="5" t="n">
        <f aca="false">AVERAGE(B3:E3)</f>
        <v>1.83719808499861</v>
      </c>
      <c r="G3" s="5" t="n">
        <f aca="false">STDEV(B3:E3)</f>
        <v>0.175697656162745</v>
      </c>
      <c r="H3" s="1"/>
      <c r="I3" s="1"/>
    </row>
    <row r="4" s="6" customFormat="true" ht="15" hidden="false" customHeight="true" outlineLevel="0" collapsed="false">
      <c r="A4" s="3" t="s">
        <v>9</v>
      </c>
      <c r="B4" s="4" t="n">
        <v>0.161344574146131</v>
      </c>
      <c r="C4" s="4" t="n">
        <v>0.138019887591872</v>
      </c>
      <c r="D4" s="4" t="n">
        <v>0.171926070038911</v>
      </c>
      <c r="E4" s="4" t="n">
        <v>0.154805447470817</v>
      </c>
      <c r="F4" s="5" t="n">
        <f aca="false">AVERAGE(B4:E4)</f>
        <v>0.156523994811933</v>
      </c>
      <c r="G4" s="5" t="n">
        <f aca="false">STDEV(B4:E4)</f>
        <v>0.0142105277334556</v>
      </c>
      <c r="H4" s="1"/>
      <c r="I4" s="1"/>
    </row>
    <row r="5" s="6" customFormat="true" ht="15" hidden="false" customHeight="true" outlineLevel="0" collapsed="false">
      <c r="A5" s="3" t="s">
        <v>10</v>
      </c>
      <c r="B5" s="4" t="n">
        <v>0.754371210331522</v>
      </c>
      <c r="C5" s="4" t="n">
        <v>0.610737853374281</v>
      </c>
      <c r="D5" s="4" t="n">
        <v>0.712048622296673</v>
      </c>
      <c r="E5" s="4" t="n">
        <v>0.564807250391942</v>
      </c>
      <c r="F5" s="5" t="n">
        <f aca="false">AVERAGE(B5:E5)</f>
        <v>0.660491234098605</v>
      </c>
      <c r="G5" s="5" t="n">
        <f aca="false">STDEV(B5:E5)</f>
        <v>0.0877542740588283</v>
      </c>
      <c r="H5" s="1"/>
      <c r="I5" s="1"/>
    </row>
    <row r="6" s="6" customFormat="true" ht="15" hidden="false" customHeight="true" outlineLevel="0" collapsed="false">
      <c r="A6" s="3" t="s">
        <v>11</v>
      </c>
      <c r="B6" s="4" t="n">
        <v>0.251557112668224</v>
      </c>
      <c r="C6" s="4" t="n">
        <v>0.229323768212657</v>
      </c>
      <c r="D6" s="4" t="n">
        <v>0.211272383494606</v>
      </c>
      <c r="E6" s="4" t="n">
        <v>0.262189967745523</v>
      </c>
      <c r="F6" s="5" t="n">
        <f aca="false">AVERAGE(B6:E6)</f>
        <v>0.238585808030252</v>
      </c>
      <c r="G6" s="5" t="n">
        <f aca="false">STDEV(B6:E6)</f>
        <v>0.0227831783071214</v>
      </c>
      <c r="H6" s="1"/>
      <c r="I6" s="1"/>
    </row>
    <row r="7" s="6" customFormat="true" ht="15" hidden="false" customHeight="true" outlineLevel="0" collapsed="false">
      <c r="A7" s="3" t="s">
        <v>12</v>
      </c>
      <c r="B7" s="4" t="n">
        <v>0.200205373703462</v>
      </c>
      <c r="C7" s="4" t="n">
        <v>0.18382314236273</v>
      </c>
      <c r="D7" s="4" t="n">
        <v>0.215696477975691</v>
      </c>
      <c r="E7" s="4" t="n">
        <v>0.202940926564912</v>
      </c>
      <c r="F7" s="5" t="n">
        <f aca="false">AVERAGE(B7:E7)</f>
        <v>0.200666480151699</v>
      </c>
      <c r="G7" s="5" t="n">
        <f aca="false">STDEV(B7:E7)</f>
        <v>0.0131019666221741</v>
      </c>
      <c r="H7" s="1"/>
      <c r="I7" s="1"/>
    </row>
    <row r="8" s="6" customFormat="true" ht="15" hidden="false" customHeight="true" outlineLevel="0" collapsed="false">
      <c r="A8" s="3" t="s">
        <v>13</v>
      </c>
      <c r="B8" s="4" t="n">
        <v>0.653658155123292</v>
      </c>
      <c r="C8" s="4" t="n">
        <v>0.612596931361274</v>
      </c>
      <c r="D8" s="4" t="n">
        <v>0.729463491299325</v>
      </c>
      <c r="E8" s="4" t="n">
        <v>0.618557431584793</v>
      </c>
      <c r="F8" s="5" t="n">
        <f aca="false">AVERAGE(B8:E8)</f>
        <v>0.653569002342171</v>
      </c>
      <c r="G8" s="5" t="n">
        <f aca="false">STDEV(B8:E8)</f>
        <v>0.0537416725011067</v>
      </c>
      <c r="H8" s="1"/>
      <c r="I8" s="1"/>
    </row>
    <row r="9" s="6" customFormat="true" ht="15" hidden="false" customHeight="true" outlineLevel="0" collapsed="false">
      <c r="A9" s="3" t="s">
        <v>14</v>
      </c>
      <c r="B9" s="4" t="n">
        <v>0.366919143216154</v>
      </c>
      <c r="C9" s="4" t="n">
        <v>0.334463438629302</v>
      </c>
      <c r="D9" s="4" t="n">
        <v>0.344846926351266</v>
      </c>
      <c r="E9" s="4" t="n">
        <v>0.368341271928543</v>
      </c>
      <c r="F9" s="5" t="n">
        <f aca="false">AVERAGE(B9:E9)</f>
        <v>0.353642695031316</v>
      </c>
      <c r="G9" s="5" t="n">
        <f aca="false">STDEV(B9:E9)</f>
        <v>0.0167084974590329</v>
      </c>
      <c r="H9" s="1"/>
      <c r="I9" s="1"/>
    </row>
    <row r="10" s="6" customFormat="true" ht="15" hidden="false" customHeight="true" outlineLevel="0" collapsed="false">
      <c r="A10" s="3" t="s">
        <v>15</v>
      </c>
      <c r="B10" s="4" t="n">
        <v>0.470132466810111</v>
      </c>
      <c r="C10" s="4" t="n">
        <v>0.47367467322414</v>
      </c>
      <c r="D10" s="4" t="n">
        <v>0.530262152549071</v>
      </c>
      <c r="E10" s="4" t="n">
        <v>0.542586688915236</v>
      </c>
      <c r="F10" s="5" t="n">
        <f aca="false">AVERAGE(B10:E10)</f>
        <v>0.50416399537464</v>
      </c>
      <c r="G10" s="5" t="n">
        <f aca="false">STDEV(B10:E10)</f>
        <v>0.0376171985863345</v>
      </c>
      <c r="H10" s="1"/>
      <c r="I10" s="1"/>
    </row>
    <row r="11" s="6" customFormat="true" ht="15" hidden="false" customHeight="true" outlineLevel="0" collapsed="false">
      <c r="A11" s="3" t="s">
        <v>16</v>
      </c>
      <c r="B11" s="4" t="n">
        <v>0.20003931405771</v>
      </c>
      <c r="C11" s="4" t="n">
        <v>0.174025534578279</v>
      </c>
      <c r="D11" s="4" t="n">
        <v>0.155209552729246</v>
      </c>
      <c r="E11" s="4" t="n">
        <v>0.173086691409096</v>
      </c>
      <c r="F11" s="5" t="n">
        <f aca="false">AVERAGE(B11:E11)</f>
        <v>0.175590273193583</v>
      </c>
      <c r="G11" s="5" t="n">
        <f aca="false">STDEV(B11:E11)</f>
        <v>0.0184557641809363</v>
      </c>
      <c r="H11" s="1"/>
      <c r="I11" s="1"/>
    </row>
    <row r="12" s="6" customFormat="true" ht="15" hidden="false" customHeight="true" outlineLevel="0" collapsed="false">
      <c r="A12" s="3" t="s">
        <v>17</v>
      </c>
      <c r="B12" s="4" t="n">
        <v>37.3865742425555</v>
      </c>
      <c r="C12" s="4" t="n">
        <v>36.7078635589059</v>
      </c>
      <c r="D12" s="4" t="n">
        <v>33.7290922219334</v>
      </c>
      <c r="E12" s="4" t="n">
        <v>33.7346665511365</v>
      </c>
      <c r="F12" s="5" t="n">
        <f aca="false">AVERAGE(B12:E12)</f>
        <v>35.3895491436329</v>
      </c>
      <c r="G12" s="5" t="n">
        <f aca="false">STDEV(B12:E12)</f>
        <v>1.934064435932</v>
      </c>
      <c r="H12" s="1"/>
      <c r="I12" s="1"/>
    </row>
    <row r="13" s="6" customFormat="true" ht="15" hidden="false" customHeight="true" outlineLevel="0" collapsed="false">
      <c r="A13" s="3" t="s">
        <v>18</v>
      </c>
      <c r="B13" s="4" t="n">
        <v>0.936239407996466</v>
      </c>
      <c r="C13" s="4" t="n">
        <v>0.913973006406009</v>
      </c>
      <c r="D13" s="4" t="n">
        <v>1.00917954495251</v>
      </c>
      <c r="E13" s="4" t="n">
        <v>0.959566114424564</v>
      </c>
      <c r="F13" s="5" t="n">
        <f aca="false">AVERAGE(B13:E13)</f>
        <v>0.954739518444886</v>
      </c>
      <c r="G13" s="5" t="n">
        <f aca="false">STDEV(B13:E13)</f>
        <v>0.0407887856537441</v>
      </c>
      <c r="H13" s="1"/>
      <c r="I13" s="1"/>
    </row>
    <row r="14" s="6" customFormat="true" ht="15" hidden="false" customHeight="true" outlineLevel="0" collapsed="false">
      <c r="A14" s="3" t="s">
        <v>19</v>
      </c>
      <c r="B14" s="4" t="n">
        <v>0.249287573937339</v>
      </c>
      <c r="C14" s="4" t="n">
        <v>0.285821655393195</v>
      </c>
      <c r="D14" s="4" t="n">
        <v>0.281117203949444</v>
      </c>
      <c r="E14" s="4" t="n">
        <v>0.301495510691153</v>
      </c>
      <c r="F14" s="5" t="n">
        <f aca="false">AVERAGE(B14:E14)</f>
        <v>0.279430485992783</v>
      </c>
      <c r="G14" s="5" t="n">
        <f aca="false">STDEV(B14:E14)</f>
        <v>0.0219024543974108</v>
      </c>
      <c r="H14" s="1"/>
      <c r="I14" s="1"/>
    </row>
    <row r="15" s="6" customFormat="true" ht="15" hidden="false" customHeight="true" outlineLevel="0" collapsed="false">
      <c r="A15" s="3" t="s">
        <v>20</v>
      </c>
      <c r="B15" s="4" t="n">
        <v>1.16568027438142</v>
      </c>
      <c r="C15" s="4" t="n">
        <v>1.0895795193871</v>
      </c>
      <c r="D15" s="4" t="n">
        <v>1.19380882385693</v>
      </c>
      <c r="E15" s="4" t="n">
        <v>1.16547983341128</v>
      </c>
      <c r="F15" s="5" t="n">
        <f aca="false">AVERAGE(B15:E15)</f>
        <v>1.15363711275918</v>
      </c>
      <c r="G15" s="5" t="n">
        <f aca="false">STDEV(B15:E15)</f>
        <v>0.0447304125305047</v>
      </c>
      <c r="H15" s="1"/>
      <c r="I15" s="1"/>
    </row>
    <row r="16" s="6" customFormat="true" ht="15" hidden="false" customHeight="true" outlineLevel="0" collapsed="false">
      <c r="A16" s="3" t="s">
        <v>21</v>
      </c>
      <c r="B16" s="4" t="n">
        <v>0.115746556752474</v>
      </c>
      <c r="C16" s="4" t="n">
        <v>0.110385711154942</v>
      </c>
      <c r="D16" s="4" t="n">
        <v>0.155244862522969</v>
      </c>
      <c r="E16" s="4" t="n">
        <v>0.131390785414454</v>
      </c>
      <c r="F16" s="5" t="n">
        <f aca="false">AVERAGE(B16:E16)</f>
        <v>0.12819197896121</v>
      </c>
      <c r="G16" s="5" t="n">
        <f aca="false">STDEV(B16:E16)</f>
        <v>0.0201166811284702</v>
      </c>
      <c r="H16" s="1"/>
      <c r="I16" s="1"/>
    </row>
    <row r="17" customFormat="false" ht="14" hidden="false" customHeight="false" outlineLevel="0" collapsed="false">
      <c r="A17" s="9"/>
      <c r="B17" s="9"/>
      <c r="C17" s="9"/>
      <c r="D17" s="9"/>
      <c r="E17" s="9"/>
      <c r="F17" s="9"/>
      <c r="G17" s="9"/>
      <c r="H17" s="9"/>
      <c r="I17" s="9"/>
    </row>
    <row r="18" customFormat="false" ht="14" hidden="false" customHeight="false" outlineLevel="0" collapsed="false">
      <c r="A18" s="9"/>
      <c r="B18" s="9"/>
      <c r="C18" s="9"/>
      <c r="D18" s="9"/>
      <c r="E18" s="9"/>
      <c r="F18" s="9"/>
      <c r="G18" s="9"/>
      <c r="H18" s="9"/>
      <c r="I18" s="9"/>
    </row>
    <row r="19" customFormat="false" ht="14" hidden="false" customHeight="false" outlineLevel="0" collapsed="false">
      <c r="A19" s="9"/>
      <c r="B19" s="9"/>
      <c r="C19" s="9"/>
      <c r="D19" s="9"/>
      <c r="E19" s="9"/>
      <c r="F19" s="9"/>
      <c r="G19" s="9"/>
      <c r="H19" s="9"/>
      <c r="I19" s="9"/>
    </row>
    <row r="20" customFormat="false" ht="14" hidden="false" customHeight="false" outlineLevel="0" collapsed="false">
      <c r="A20" s="9"/>
      <c r="B20" s="9"/>
      <c r="C20" s="9"/>
      <c r="D20" s="9"/>
      <c r="E20" s="9"/>
      <c r="F20" s="9"/>
      <c r="G20" s="9"/>
      <c r="H20" s="9"/>
      <c r="I20" s="9"/>
    </row>
    <row r="21" customFormat="false" ht="14" hidden="false" customHeight="false" outlineLevel="0" collapsed="false">
      <c r="A21" s="9"/>
      <c r="B21" s="9"/>
      <c r="C21" s="9"/>
      <c r="D21" s="9"/>
      <c r="E21" s="9"/>
      <c r="F21" s="9"/>
      <c r="G21" s="9"/>
      <c r="H21" s="9"/>
      <c r="I21" s="9"/>
    </row>
    <row r="22" customFormat="false" ht="14" hidden="false" customHeight="false" outlineLevel="0" collapsed="false">
      <c r="A22" s="9"/>
      <c r="B22" s="9"/>
      <c r="C22" s="9"/>
      <c r="D22" s="9"/>
      <c r="E22" s="9"/>
      <c r="F22" s="9"/>
      <c r="G22" s="9"/>
      <c r="H22" s="9"/>
      <c r="I22" s="9"/>
    </row>
    <row r="23" customFormat="false" ht="14" hidden="false" customHeight="false" outlineLevel="0" collapsed="false">
      <c r="A23" s="9"/>
      <c r="B23" s="9"/>
      <c r="C23" s="9"/>
      <c r="D23" s="9"/>
      <c r="E23" s="9"/>
      <c r="F23" s="9"/>
      <c r="G23" s="9"/>
      <c r="H23" s="9"/>
      <c r="I23" s="9"/>
    </row>
    <row r="24" customFormat="false" ht="14" hidden="false" customHeight="false" outlineLevel="0" collapsed="false">
      <c r="A24" s="9"/>
      <c r="B24" s="9"/>
      <c r="C24" s="9"/>
      <c r="D24" s="9"/>
      <c r="E24" s="9"/>
      <c r="F24" s="9"/>
      <c r="G24" s="9"/>
      <c r="H24" s="9"/>
      <c r="I24" s="9"/>
    </row>
    <row r="25" customFormat="false" ht="14" hidden="false" customHeight="false" outlineLevel="0" collapsed="false">
      <c r="A25" s="9"/>
      <c r="B25" s="9"/>
      <c r="C25" s="9"/>
      <c r="D25" s="9"/>
      <c r="E25" s="9"/>
      <c r="F25" s="9"/>
      <c r="G25" s="9"/>
      <c r="H25" s="9"/>
      <c r="I25" s="9"/>
    </row>
    <row r="26" customFormat="false" ht="14" hidden="false" customHeight="false" outlineLevel="0" collapsed="false">
      <c r="A26" s="9"/>
      <c r="B26" s="9"/>
      <c r="C26" s="9"/>
      <c r="D26" s="9"/>
      <c r="E26" s="9"/>
      <c r="F26" s="9"/>
      <c r="G26" s="9"/>
      <c r="H26" s="9"/>
      <c r="I26" s="9"/>
    </row>
    <row r="27" customFormat="false" ht="14" hidden="false" customHeight="false" outlineLevel="0" collapsed="false">
      <c r="A27" s="9"/>
      <c r="B27" s="9"/>
      <c r="C27" s="9"/>
      <c r="D27" s="9"/>
      <c r="E27" s="9"/>
      <c r="F27" s="9"/>
      <c r="G27" s="9"/>
      <c r="H27" s="9"/>
      <c r="I27" s="9"/>
    </row>
    <row r="28" customFormat="false" ht="14" hidden="false" customHeight="false" outlineLevel="0" collapsed="false">
      <c r="A28" s="9"/>
      <c r="B28" s="9"/>
      <c r="C28" s="9"/>
      <c r="D28" s="9"/>
      <c r="E28" s="9"/>
      <c r="F28" s="9"/>
      <c r="G28" s="9"/>
      <c r="H28" s="9"/>
      <c r="I28" s="9"/>
    </row>
    <row r="29" customFormat="false" ht="14" hidden="false" customHeight="false" outlineLevel="0" collapsed="false">
      <c r="A29" s="9"/>
      <c r="B29" s="9"/>
      <c r="C29" s="9"/>
      <c r="D29" s="9"/>
      <c r="E29" s="9"/>
      <c r="F29" s="9"/>
      <c r="G29" s="9"/>
      <c r="H29" s="9"/>
      <c r="I29" s="9"/>
    </row>
    <row r="30" customFormat="false" ht="14" hidden="false" customHeight="false" outlineLevel="0" collapsed="false">
      <c r="A30" s="9"/>
      <c r="B30" s="9"/>
      <c r="C30" s="9"/>
      <c r="D30" s="9"/>
      <c r="E30" s="9"/>
      <c r="F30" s="9"/>
      <c r="G30" s="9"/>
      <c r="H30" s="9"/>
      <c r="I30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82421875" defaultRowHeight="14" zeroHeight="false" outlineLevelRow="0" outlineLevelCol="0"/>
  <cols>
    <col collapsed="false" customWidth="true" hidden="false" outlineLevel="0" max="1" min="1" style="7" width="13.82"/>
    <col collapsed="false" customWidth="true" hidden="false" outlineLevel="0" max="7" min="2" style="7" width="12.32"/>
    <col collapsed="false" customWidth="false" hidden="false" outlineLevel="0" max="257" min="8" style="7" width="8.82"/>
  </cols>
  <sheetData>
    <row r="1" s="7" customFormat="true" ht="15" hidden="false" customHeight="true" outlineLevel="0" collapsed="false">
      <c r="A1" s="2" t="s">
        <v>0</v>
      </c>
      <c r="B1" s="2" t="s">
        <v>116</v>
      </c>
      <c r="C1" s="2" t="s">
        <v>117</v>
      </c>
      <c r="D1" s="2" t="s">
        <v>118</v>
      </c>
      <c r="E1" s="2" t="s">
        <v>119</v>
      </c>
      <c r="F1" s="2" t="s">
        <v>120</v>
      </c>
      <c r="G1" s="2" t="s">
        <v>121</v>
      </c>
      <c r="H1" s="9"/>
    </row>
    <row r="2" customFormat="false" ht="15" hidden="false" customHeight="true" outlineLevel="0" collapsed="false">
      <c r="A2" s="3" t="s">
        <v>7</v>
      </c>
      <c r="B2" s="4" t="n">
        <v>0.101810507489381</v>
      </c>
      <c r="C2" s="4" t="n">
        <v>0.0935475966912587</v>
      </c>
      <c r="D2" s="4" t="n">
        <v>0.0894697965571205</v>
      </c>
      <c r="E2" s="4" t="n">
        <v>0.0914192711826515</v>
      </c>
      <c r="F2" s="5" t="n">
        <f aca="false">AVERAGE(B2:E2)</f>
        <v>0.0940617929801028</v>
      </c>
      <c r="G2" s="5" t="n">
        <f aca="false">STDEV(B2:E2)</f>
        <v>0.00542759391039415</v>
      </c>
      <c r="H2" s="9"/>
    </row>
    <row r="3" customFormat="false" ht="15" hidden="false" customHeight="true" outlineLevel="0" collapsed="false">
      <c r="A3" s="3" t="s">
        <v>8</v>
      </c>
      <c r="B3" s="4" t="n">
        <v>0.232231572105757</v>
      </c>
      <c r="C3" s="4" t="n">
        <v>0.250168824401925</v>
      </c>
      <c r="D3" s="4" t="n">
        <v>0.338330056335318</v>
      </c>
      <c r="E3" s="4" t="n">
        <v>0.341162254066292</v>
      </c>
      <c r="F3" s="5" t="n">
        <f aca="false">AVERAGE(B3:E3)</f>
        <v>0.290473176727323</v>
      </c>
      <c r="G3" s="5" t="n">
        <f aca="false">STDEV(B3:E3)</f>
        <v>0.0573765016144956</v>
      </c>
      <c r="H3" s="9"/>
    </row>
    <row r="4" customFormat="false" ht="15" hidden="false" customHeight="true" outlineLevel="0" collapsed="false">
      <c r="A4" s="3" t="s">
        <v>9</v>
      </c>
      <c r="B4" s="4" t="n">
        <v>0.34621271076524</v>
      </c>
      <c r="C4" s="4" t="n">
        <v>0.374660613921314</v>
      </c>
      <c r="D4" s="4" t="n">
        <v>0.36805663640294</v>
      </c>
      <c r="E4" s="4" t="n">
        <v>0.325428015564202</v>
      </c>
      <c r="F4" s="5" t="n">
        <f aca="false">AVERAGE(B4:E4)</f>
        <v>0.353589494163424</v>
      </c>
      <c r="G4" s="5" t="n">
        <f aca="false">STDEV(B4:E4)</f>
        <v>0.0223664637543793</v>
      </c>
      <c r="H4" s="9"/>
    </row>
    <row r="5" customFormat="false" ht="15" hidden="false" customHeight="true" outlineLevel="0" collapsed="false">
      <c r="A5" s="3" t="s">
        <v>10</v>
      </c>
      <c r="B5" s="4" t="n">
        <v>0.191635418680068</v>
      </c>
      <c r="C5" s="4" t="n">
        <v>0.209102792632204</v>
      </c>
      <c r="D5" s="4" t="n">
        <v>0.194613462763711</v>
      </c>
      <c r="E5" s="4" t="n">
        <v>0.181842235251165</v>
      </c>
      <c r="F5" s="5" t="n">
        <f aca="false">AVERAGE(B5:E5)</f>
        <v>0.194298477331787</v>
      </c>
      <c r="G5" s="5" t="n">
        <f aca="false">STDEV(B5:E5)</f>
        <v>0.0112770684058409</v>
      </c>
      <c r="H5" s="9"/>
    </row>
    <row r="6" customFormat="false" ht="15" hidden="false" customHeight="true" outlineLevel="0" collapsed="false">
      <c r="A6" s="3" t="s">
        <v>11</v>
      </c>
      <c r="B6" s="4" t="n">
        <v>0.0458402847291736</v>
      </c>
      <c r="C6" s="4" t="n">
        <v>0.0415471026582138</v>
      </c>
      <c r="D6" s="4" t="n">
        <v>0.0544155266377489</v>
      </c>
      <c r="E6" s="4" t="n">
        <v>0.0415582248915582</v>
      </c>
      <c r="F6" s="5" t="n">
        <f aca="false">AVERAGE(B6:E6)</f>
        <v>0.0458402847291736</v>
      </c>
      <c r="G6" s="5" t="n">
        <f aca="false">STDEV(B6:E6)</f>
        <v>0.00606361340395629</v>
      </c>
      <c r="H6" s="9"/>
    </row>
    <row r="7" customFormat="false" ht="15" hidden="false" customHeight="true" outlineLevel="0" collapsed="false">
      <c r="A7" s="3" t="s">
        <v>12</v>
      </c>
      <c r="B7" s="4" t="n">
        <v>0.146437253256241</v>
      </c>
      <c r="C7" s="4" t="n">
        <v>0.0913531660915789</v>
      </c>
      <c r="D7" s="4" t="n">
        <v>0.143235412975225</v>
      </c>
      <c r="E7" s="4" t="n">
        <v>0.108864849181925</v>
      </c>
      <c r="F7" s="5" t="n">
        <f aca="false">AVERAGE(B7:E7)</f>
        <v>0.122472670376242</v>
      </c>
      <c r="G7" s="5" t="n">
        <f aca="false">STDEV(B7:E7)</f>
        <v>0.0268265357275441</v>
      </c>
      <c r="H7" s="9"/>
    </row>
    <row r="8" customFormat="false" ht="15" hidden="false" customHeight="true" outlineLevel="0" collapsed="false">
      <c r="A8" s="3" t="s">
        <v>13</v>
      </c>
      <c r="B8" s="4" t="n">
        <v>0</v>
      </c>
      <c r="C8" s="4" t="n">
        <v>0</v>
      </c>
      <c r="D8" s="4" t="n">
        <v>0</v>
      </c>
      <c r="E8" s="4" t="n">
        <v>0</v>
      </c>
      <c r="F8" s="5" t="n">
        <f aca="false">AVERAGE(B8:E8)</f>
        <v>0</v>
      </c>
      <c r="G8" s="5" t="n">
        <f aca="false">STDEV(B8:E8)</f>
        <v>0</v>
      </c>
      <c r="H8" s="9"/>
    </row>
    <row r="9" customFormat="false" ht="15" hidden="false" customHeight="true" outlineLevel="0" collapsed="false">
      <c r="A9" s="3" t="s">
        <v>14</v>
      </c>
      <c r="B9" s="4" t="n">
        <v>0.0881234719421798</v>
      </c>
      <c r="C9" s="4" t="n">
        <v>0.0797465493897509</v>
      </c>
      <c r="D9" s="4" t="n">
        <v>0.062116049599174</v>
      </c>
      <c r="E9" s="4" t="n">
        <v>0.0617653877248863</v>
      </c>
      <c r="F9" s="5" t="n">
        <f aca="false">AVERAGE(B9:E9)</f>
        <v>0.0729378646639977</v>
      </c>
      <c r="G9" s="5" t="n">
        <f aca="false">STDEV(B9:E9)</f>
        <v>0.0131516384068564</v>
      </c>
      <c r="H9" s="9"/>
    </row>
    <row r="10" customFormat="false" ht="15" hidden="false" customHeight="true" outlineLevel="0" collapsed="false">
      <c r="A10" s="3" t="s">
        <v>15</v>
      </c>
      <c r="B10" s="4" t="n">
        <v>0.0132463882668072</v>
      </c>
      <c r="C10" s="4" t="n">
        <v>0.0136269558980664</v>
      </c>
      <c r="D10" s="4" t="n">
        <v>0.010787335880209</v>
      </c>
      <c r="E10" s="4" t="n">
        <v>0.0116948433085964</v>
      </c>
      <c r="F10" s="5" t="n">
        <f aca="false">AVERAGE(B10:E10)</f>
        <v>0.0123388808384198</v>
      </c>
      <c r="G10" s="5" t="n">
        <f aca="false">STDEV(B10:E10)</f>
        <v>0.00132975977642984</v>
      </c>
      <c r="H10" s="9"/>
    </row>
    <row r="11" customFormat="false" ht="14" hidden="false" customHeight="false" outlineLevel="0" collapsed="false">
      <c r="A11" s="3" t="s">
        <v>16</v>
      </c>
      <c r="B11" s="4" t="n">
        <v>0.00386021016395527</v>
      </c>
      <c r="C11" s="4" t="n">
        <v>0.00442742791200301</v>
      </c>
      <c r="D11" s="4" t="n">
        <v>0.00548362647733329</v>
      </c>
      <c r="E11" s="4" t="n">
        <v>0.00305828162361191</v>
      </c>
      <c r="F11" s="5" t="n">
        <f aca="false">AVERAGE(B11:E11)</f>
        <v>0.00420738654422587</v>
      </c>
      <c r="G11" s="5" t="n">
        <f aca="false">STDEV(B11:E11)</f>
        <v>0.00101950643744711</v>
      </c>
      <c r="H11" s="9"/>
    </row>
    <row r="12" customFormat="false" ht="14" hidden="false" customHeight="false" outlineLevel="0" collapsed="false">
      <c r="A12" s="3" t="s">
        <v>17</v>
      </c>
      <c r="B12" s="4" t="n">
        <v>0</v>
      </c>
      <c r="C12" s="4" t="n">
        <v>0</v>
      </c>
      <c r="D12" s="4" t="n">
        <v>0</v>
      </c>
      <c r="E12" s="4" t="n">
        <v>0</v>
      </c>
      <c r="F12" s="5" t="n">
        <f aca="false">AVERAGE(B12:E12)</f>
        <v>0</v>
      </c>
      <c r="G12" s="5" t="n">
        <f aca="false">STDEV(B12:E12)</f>
        <v>0</v>
      </c>
      <c r="H12" s="9"/>
    </row>
    <row r="13" customFormat="false" ht="14" hidden="false" customHeight="false" outlineLevel="0" collapsed="false">
      <c r="A13" s="3" t="s">
        <v>18</v>
      </c>
      <c r="B13" s="4" t="n">
        <v>0</v>
      </c>
      <c r="C13" s="4" t="n">
        <v>0</v>
      </c>
      <c r="D13" s="4" t="n">
        <v>0</v>
      </c>
      <c r="E13" s="4" t="n">
        <v>0</v>
      </c>
      <c r="F13" s="5" t="n">
        <f aca="false">AVERAGE(B13:E13)</f>
        <v>0</v>
      </c>
      <c r="G13" s="5" t="n">
        <f aca="false">STDEV(B13:E13)</f>
        <v>0</v>
      </c>
      <c r="H13" s="9"/>
    </row>
    <row r="14" customFormat="false" ht="14" hidden="false" customHeight="false" outlineLevel="0" collapsed="false">
      <c r="A14" s="3" t="s">
        <v>19</v>
      </c>
      <c r="B14" s="4" t="n">
        <v>0</v>
      </c>
      <c r="C14" s="4" t="n">
        <v>0</v>
      </c>
      <c r="D14" s="4" t="n">
        <v>0</v>
      </c>
      <c r="E14" s="4" t="n">
        <v>0</v>
      </c>
      <c r="F14" s="5" t="n">
        <f aca="false">AVERAGE(B14:E14)</f>
        <v>0</v>
      </c>
      <c r="G14" s="5" t="n">
        <f aca="false">STDEV(B14:E14)</f>
        <v>0</v>
      </c>
      <c r="H14" s="9"/>
    </row>
    <row r="15" customFormat="false" ht="14" hidden="false" customHeight="false" outlineLevel="0" collapsed="false">
      <c r="A15" s="3" t="s">
        <v>20</v>
      </c>
      <c r="B15" s="4" t="n">
        <v>0</v>
      </c>
      <c r="C15" s="4" t="n">
        <v>0</v>
      </c>
      <c r="D15" s="4" t="n">
        <v>0</v>
      </c>
      <c r="E15" s="4" t="n">
        <v>0</v>
      </c>
      <c r="F15" s="5" t="n">
        <f aca="false">AVERAGE(B15:E15)</f>
        <v>0</v>
      </c>
      <c r="G15" s="5" t="n">
        <f aca="false">STDEV(B15:E15)</f>
        <v>0</v>
      </c>
      <c r="H15" s="9"/>
    </row>
    <row r="16" customFormat="false" ht="14" hidden="false" customHeight="false" outlineLevel="0" collapsed="false">
      <c r="A16" s="3" t="s">
        <v>21</v>
      </c>
      <c r="B16" s="4" t="n">
        <v>0</v>
      </c>
      <c r="C16" s="4" t="n">
        <v>0</v>
      </c>
      <c r="D16" s="4" t="n">
        <v>0</v>
      </c>
      <c r="E16" s="4" t="n">
        <v>0</v>
      </c>
      <c r="F16" s="5" t="n">
        <f aca="false">AVERAGE(B16:E16)</f>
        <v>0</v>
      </c>
      <c r="G16" s="5" t="n">
        <f aca="false">STDEV(B16:E16)</f>
        <v>0</v>
      </c>
      <c r="H16" s="9"/>
    </row>
    <row r="17" customFormat="false" ht="14" hidden="false" customHeight="false" outlineLevel="0" collapsed="false">
      <c r="A17" s="9"/>
      <c r="B17" s="9"/>
      <c r="C17" s="9"/>
      <c r="D17" s="9"/>
      <c r="E17" s="9"/>
      <c r="F17" s="9"/>
      <c r="G17" s="9"/>
      <c r="H17" s="9"/>
    </row>
    <row r="18" customFormat="false" ht="14" hidden="false" customHeight="false" outlineLevel="0" collapsed="false">
      <c r="A18" s="9"/>
      <c r="B18" s="9"/>
      <c r="C18" s="9"/>
      <c r="D18" s="9"/>
      <c r="E18" s="9"/>
      <c r="F18" s="9"/>
      <c r="G18" s="9"/>
      <c r="H18" s="9"/>
    </row>
    <row r="19" customFormat="false" ht="14" hidden="false" customHeight="false" outlineLevel="0" collapsed="false">
      <c r="A19" s="9"/>
      <c r="B19" s="9"/>
      <c r="C19" s="9"/>
      <c r="D19" s="9"/>
      <c r="E19" s="9"/>
      <c r="F19" s="9"/>
      <c r="G19" s="9"/>
      <c r="H19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:IV65536"/>
    </sheetView>
  </sheetViews>
  <sheetFormatPr defaultColWidth="8.82421875" defaultRowHeight="13" zeroHeight="false" outlineLevelRow="0" outlineLevelCol="0"/>
  <cols>
    <col collapsed="false" customWidth="true" hidden="false" outlineLevel="0" max="1" min="1" style="1" width="13.82"/>
    <col collapsed="false" customWidth="true" hidden="false" outlineLevel="0" max="7" min="2" style="1" width="12.32"/>
    <col collapsed="false" customWidth="false" hidden="false" outlineLevel="0" max="257" min="8" style="1" width="8.82"/>
  </cols>
  <sheetData>
    <row r="1" customFormat="false" ht="15" hidden="false" customHeight="true" outlineLevel="0" collapsed="false">
      <c r="A1" s="2" t="s">
        <v>0</v>
      </c>
      <c r="B1" s="2" t="s">
        <v>122</v>
      </c>
      <c r="C1" s="2" t="s">
        <v>123</v>
      </c>
      <c r="D1" s="2" t="s">
        <v>124</v>
      </c>
      <c r="E1" s="2" t="s">
        <v>125</v>
      </c>
      <c r="F1" s="2" t="s">
        <v>126</v>
      </c>
      <c r="G1" s="2" t="s">
        <v>127</v>
      </c>
    </row>
    <row r="2" customFormat="false" ht="15" hidden="false" customHeight="true" outlineLevel="0" collapsed="false">
      <c r="A2" s="3" t="s">
        <v>7</v>
      </c>
      <c r="B2" s="4" t="n">
        <v>0.0559889112452493</v>
      </c>
      <c r="C2" s="4" t="n">
        <v>0.0479406215068187</v>
      </c>
      <c r="D2" s="4" t="n">
        <v>0.0745178627319472</v>
      </c>
      <c r="E2" s="4" t="n">
        <v>0.0585107086966242</v>
      </c>
      <c r="F2" s="5" t="n">
        <f aca="false">AVERAGE(B2:E2)</f>
        <v>0.0592395260451599</v>
      </c>
      <c r="G2" s="5" t="n">
        <f aca="false">STDEV(B2:E2)</f>
        <v>0.0111383794001687</v>
      </c>
    </row>
    <row r="3" customFormat="false" ht="15" hidden="false" customHeight="true" outlineLevel="0" collapsed="false">
      <c r="A3" s="3" t="s">
        <v>8</v>
      </c>
      <c r="B3" s="4" t="n">
        <v>0.420173308714999</v>
      </c>
      <c r="C3" s="4" t="n">
        <v>0.82190966378545</v>
      </c>
      <c r="D3" s="4" t="n">
        <v>0.778410011455877</v>
      </c>
      <c r="E3" s="4" t="n">
        <v>0.827283577428836</v>
      </c>
      <c r="F3" s="5" t="n">
        <f aca="false">AVERAGE(B3:E3)</f>
        <v>0.711944140346291</v>
      </c>
      <c r="G3" s="5" t="n">
        <f aca="false">STDEV(B3:E3)</f>
        <v>0.195740927678176</v>
      </c>
    </row>
    <row r="4" customFormat="false" ht="15" hidden="false" customHeight="true" outlineLevel="0" collapsed="false">
      <c r="A4" s="3" t="s">
        <v>9</v>
      </c>
      <c r="B4" s="4" t="n">
        <v>0.565138348465197</v>
      </c>
      <c r="C4" s="4" t="n">
        <v>0.718380890618245</v>
      </c>
      <c r="D4" s="4" t="n">
        <v>0.757172503242542</v>
      </c>
      <c r="E4" s="4" t="n">
        <v>0.828994811932555</v>
      </c>
      <c r="F4" s="5" t="n">
        <f aca="false">AVERAGE(B4:E4)</f>
        <v>0.717421638564635</v>
      </c>
      <c r="G4" s="5" t="n">
        <f aca="false">STDEV(B4:E4)</f>
        <v>0.111384955396501</v>
      </c>
    </row>
    <row r="5" customFormat="false" ht="15" hidden="false" customHeight="true" outlineLevel="0" collapsed="false">
      <c r="A5" s="3" t="s">
        <v>10</v>
      </c>
      <c r="B5" s="4" t="n">
        <v>0</v>
      </c>
      <c r="C5" s="4" t="n">
        <v>0</v>
      </c>
      <c r="D5" s="4" t="n">
        <v>0</v>
      </c>
      <c r="E5" s="4" t="n">
        <v>0</v>
      </c>
      <c r="F5" s="5" t="n">
        <f aca="false">AVERAGE(B5:E5)</f>
        <v>0</v>
      </c>
      <c r="G5" s="5" t="n">
        <f aca="false">STDEV(B5:E5)</f>
        <v>0</v>
      </c>
    </row>
    <row r="6" customFormat="false" ht="15" hidden="false" customHeight="true" outlineLevel="0" collapsed="false">
      <c r="A6" s="3" t="s">
        <v>11</v>
      </c>
      <c r="B6" s="4" t="n">
        <v>0.331047714381048</v>
      </c>
      <c r="C6" s="4" t="n">
        <v>0.115498832165499</v>
      </c>
      <c r="D6" s="4" t="n">
        <v>0.135774663552441</v>
      </c>
      <c r="E6" s="4" t="n">
        <v>0.157018129240351</v>
      </c>
      <c r="F6" s="5" t="n">
        <f aca="false">AVERAGE(B6:E6)</f>
        <v>0.184834834834835</v>
      </c>
      <c r="G6" s="5" t="n">
        <f aca="false">STDEV(B6:E6)</f>
        <v>0.0989382920945264</v>
      </c>
    </row>
    <row r="7" customFormat="false" ht="15" hidden="false" customHeight="true" outlineLevel="0" collapsed="false">
      <c r="A7" s="3" t="s">
        <v>12</v>
      </c>
      <c r="B7" s="4" t="n">
        <v>0.0945860922005658</v>
      </c>
      <c r="C7" s="4" t="n">
        <v>0.396875045333499</v>
      </c>
      <c r="D7" s="4" t="n">
        <v>0.474382376407929</v>
      </c>
      <c r="E7" s="4" t="n">
        <v>0.429183582538054</v>
      </c>
      <c r="F7" s="5" t="n">
        <f aca="false">AVERAGE(B7:E7)</f>
        <v>0.348756774120012</v>
      </c>
      <c r="G7" s="5" t="n">
        <f aca="false">STDEV(B7:E7)</f>
        <v>0.172402984346255</v>
      </c>
    </row>
    <row r="8" customFormat="false" ht="15" hidden="false" customHeight="true" outlineLevel="0" collapsed="false">
      <c r="A8" s="3" t="s">
        <v>13</v>
      </c>
      <c r="B8" s="4" t="n">
        <v>0.52400453915017</v>
      </c>
      <c r="C8" s="4" t="n">
        <v>0.655899710762906</v>
      </c>
      <c r="D8" s="4" t="n">
        <v>0.659109210883262</v>
      </c>
      <c r="E8" s="4" t="n">
        <v>0.565116707358543</v>
      </c>
      <c r="F8" s="5" t="n">
        <f aca="false">AVERAGE(B8:E8)</f>
        <v>0.60103254203872</v>
      </c>
      <c r="G8" s="5" t="n">
        <f aca="false">STDEV(B8:E8)</f>
        <v>0.0673462844252477</v>
      </c>
    </row>
    <row r="9" customFormat="false" ht="15" hidden="false" customHeight="true" outlineLevel="0" collapsed="false">
      <c r="A9" s="3" t="s">
        <v>14</v>
      </c>
      <c r="B9" s="4" t="n">
        <v>0.165853520742624</v>
      </c>
      <c r="C9" s="4" t="n">
        <v>0.197023465123754</v>
      </c>
      <c r="D9" s="4" t="n">
        <v>0.20738747163048</v>
      </c>
      <c r="E9" s="4" t="n">
        <v>0.181496936578904</v>
      </c>
      <c r="F9" s="5" t="n">
        <f aca="false">AVERAGE(B9:E9)</f>
        <v>0.187940348518941</v>
      </c>
      <c r="G9" s="5" t="n">
        <f aca="false">STDEV(B9:E9)</f>
        <v>0.0181662610647844</v>
      </c>
    </row>
    <row r="10" customFormat="false" ht="15" hidden="false" customHeight="true" outlineLevel="0" collapsed="false">
      <c r="A10" s="3" t="s">
        <v>15</v>
      </c>
      <c r="B10" s="4" t="n">
        <v>0.00507882141132042</v>
      </c>
      <c r="C10" s="4" t="n">
        <v>0.00507882141132042</v>
      </c>
      <c r="D10" s="4" t="n">
        <v>0.00507882141132042</v>
      </c>
      <c r="E10" s="4" t="n">
        <v>0.00507882141132042</v>
      </c>
      <c r="F10" s="5" t="n">
        <f aca="false">AVERAGE(B10:E10)</f>
        <v>0.00507882141132042</v>
      </c>
      <c r="G10" s="5" t="n">
        <f aca="false">STDEV(B10:E10)</f>
        <v>0</v>
      </c>
    </row>
    <row r="11" customFormat="false" ht="15" hidden="false" customHeight="true" outlineLevel="0" collapsed="false">
      <c r="A11" s="3" t="s">
        <v>16</v>
      </c>
      <c r="B11" s="4" t="n">
        <v>0.216605984147242</v>
      </c>
      <c r="C11" s="4" t="n">
        <v>0.28330296762458</v>
      </c>
      <c r="D11" s="4" t="n">
        <v>0.25083464135702</v>
      </c>
      <c r="E11" s="4" t="n">
        <v>0.265230236617817</v>
      </c>
      <c r="F11" s="5" t="n">
        <f aca="false">AVERAGE(B11:E11)</f>
        <v>0.253993457436665</v>
      </c>
      <c r="G11" s="5" t="n">
        <f aca="false">STDEV(B11:E11)</f>
        <v>0.0282436652001461</v>
      </c>
    </row>
    <row r="12" customFormat="false" ht="15" hidden="false" customHeight="true" outlineLevel="0" collapsed="false">
      <c r="A12" s="3" t="s">
        <v>17</v>
      </c>
      <c r="B12" s="4" t="n">
        <v>0.239446610634549</v>
      </c>
      <c r="C12" s="4" t="n">
        <v>0.251779452964792</v>
      </c>
      <c r="D12" s="4" t="n">
        <v>0.336145336914768</v>
      </c>
      <c r="E12" s="4" t="n">
        <v>0.234738757473356</v>
      </c>
      <c r="F12" s="5" t="n">
        <f aca="false">AVERAGE(B12:E12)</f>
        <v>0.265527539496866</v>
      </c>
      <c r="G12" s="5" t="n">
        <f aca="false">STDEV(B12:E12)</f>
        <v>0.0476236885882843</v>
      </c>
    </row>
    <row r="13" customFormat="false" ht="15" hidden="false" customHeight="true" outlineLevel="0" collapsed="false">
      <c r="A13" s="3" t="s">
        <v>18</v>
      </c>
      <c r="B13" s="4" t="n">
        <v>0.271649171636846</v>
      </c>
      <c r="C13" s="4" t="n">
        <v>0.28388685663795</v>
      </c>
      <c r="D13" s="4" t="n">
        <v>0.352718312348134</v>
      </c>
      <c r="E13" s="4" t="n">
        <v>0.373880229732715</v>
      </c>
      <c r="F13" s="5" t="n">
        <f aca="false">AVERAGE(B13:E13)</f>
        <v>0.320533642588911</v>
      </c>
      <c r="G13" s="5" t="n">
        <f aca="false">STDEV(B13:E13)</f>
        <v>0.0503798562529395</v>
      </c>
    </row>
    <row r="14" customFormat="false" ht="15" hidden="false" customHeight="true" outlineLevel="0" collapsed="false">
      <c r="A14" s="3" t="s">
        <v>19</v>
      </c>
      <c r="B14" s="4" t="n">
        <v>0</v>
      </c>
      <c r="C14" s="4" t="n">
        <v>0</v>
      </c>
      <c r="D14" s="4" t="n">
        <v>0</v>
      </c>
      <c r="E14" s="4" t="n">
        <v>0</v>
      </c>
      <c r="F14" s="5" t="n">
        <f aca="false">AVERAGE(B14:E14)</f>
        <v>0</v>
      </c>
      <c r="G14" s="5" t="n">
        <f aca="false">STDEV(B14:E14)</f>
        <v>0</v>
      </c>
    </row>
    <row r="15" customFormat="false" ht="13" hidden="false" customHeight="false" outlineLevel="0" collapsed="false">
      <c r="A15" s="3" t="s">
        <v>20</v>
      </c>
      <c r="B15" s="4" t="n">
        <v>0.352424444889869</v>
      </c>
      <c r="C15" s="4" t="n">
        <v>1.10695107013207</v>
      </c>
      <c r="D15" s="4" t="n">
        <v>0.580303556713659</v>
      </c>
      <c r="E15" s="4" t="n">
        <v>0.735199884189662</v>
      </c>
      <c r="F15" s="5" t="n">
        <f aca="false">AVERAGE(B15:E15)</f>
        <v>0.693719738981314</v>
      </c>
      <c r="G15" s="5" t="n">
        <f aca="false">STDEV(B15:E15)</f>
        <v>0.317188925647511</v>
      </c>
    </row>
    <row r="16" customFormat="false" ht="13" hidden="false" customHeight="false" outlineLevel="0" collapsed="false">
      <c r="A16" s="3" t="s">
        <v>21</v>
      </c>
      <c r="B16" s="4" t="n">
        <v>0.900848874381099</v>
      </c>
      <c r="C16" s="4" t="n">
        <v>1.43412822524187</v>
      </c>
      <c r="D16" s="4" t="n">
        <v>1.02640873166494</v>
      </c>
      <c r="E16" s="4" t="n">
        <v>1.03064298185683</v>
      </c>
      <c r="F16" s="5" t="n">
        <f aca="false">AVERAGE(B16:E16)</f>
        <v>1.09800720328618</v>
      </c>
      <c r="G16" s="5" t="n">
        <f aca="false">STDEV(B16:E16)</f>
        <v>0.2320294719243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82421875" defaultRowHeight="14" zeroHeight="false" outlineLevelRow="0" outlineLevelCol="0"/>
  <cols>
    <col collapsed="false" customWidth="true" hidden="false" outlineLevel="0" max="1" min="1" style="6" width="13.82"/>
    <col collapsed="false" customWidth="true" hidden="false" outlineLevel="0" max="7" min="2" style="6" width="12.32"/>
    <col collapsed="false" customWidth="false" hidden="false" outlineLevel="0" max="257" min="8" style="6" width="8.82"/>
  </cols>
  <sheetData>
    <row r="1" s="6" customFormat="true" ht="15" hidden="false" customHeight="true" outlineLevel="0" collapsed="false">
      <c r="A1" s="2" t="s">
        <v>0</v>
      </c>
      <c r="B1" s="2" t="s">
        <v>22</v>
      </c>
      <c r="C1" s="2" t="s">
        <v>23</v>
      </c>
      <c r="D1" s="2" t="s">
        <v>24</v>
      </c>
      <c r="E1" s="2" t="s">
        <v>25</v>
      </c>
      <c r="F1" s="2" t="s">
        <v>26</v>
      </c>
      <c r="G1" s="2" t="s">
        <v>27</v>
      </c>
    </row>
    <row r="2" customFormat="false" ht="15" hidden="false" customHeight="true" outlineLevel="0" collapsed="false">
      <c r="A2" s="3" t="s">
        <v>7</v>
      </c>
      <c r="B2" s="4" t="n">
        <v>0.0939410686340264</v>
      </c>
      <c r="C2" s="4" t="n">
        <v>0.11431218421641</v>
      </c>
      <c r="D2" s="4" t="n">
        <v>0.117835546613011</v>
      </c>
      <c r="E2" s="4" t="n">
        <v>0.115993382517326</v>
      </c>
      <c r="F2" s="5" t="n">
        <f aca="false">AVERAGE(B2:E2)</f>
        <v>0.110520545495193</v>
      </c>
      <c r="G2" s="5" t="n">
        <f aca="false">STDEV(B2:E2)</f>
        <v>0.0111462514417285</v>
      </c>
    </row>
    <row r="3" customFormat="false" ht="15" hidden="false" customHeight="true" outlineLevel="0" collapsed="false">
      <c r="A3" s="3" t="s">
        <v>8</v>
      </c>
      <c r="B3" s="4" t="n">
        <v>0.572748883914388</v>
      </c>
      <c r="C3" s="4" t="n">
        <v>0.63033690444419</v>
      </c>
      <c r="D3" s="4" t="n">
        <v>0.575726322554642</v>
      </c>
      <c r="E3" s="4" t="n">
        <v>0.617337843063567</v>
      </c>
      <c r="F3" s="5" t="n">
        <f aca="false">AVERAGE(B3:E3)</f>
        <v>0.599037488494197</v>
      </c>
      <c r="G3" s="5" t="n">
        <f aca="false">STDEV(B3:E3)</f>
        <v>0.0291493716592677</v>
      </c>
    </row>
    <row r="4" customFormat="false" ht="15" hidden="false" customHeight="true" outlineLevel="0" collapsed="false">
      <c r="A4" s="3" t="s">
        <v>9</v>
      </c>
      <c r="B4" s="4" t="n">
        <v>0.208955901426719</v>
      </c>
      <c r="C4" s="4" t="n">
        <v>0.207777777777778</v>
      </c>
      <c r="D4" s="4" t="n">
        <v>0.329146130566364</v>
      </c>
      <c r="E4" s="4" t="n">
        <v>0.307096843925638</v>
      </c>
      <c r="F4" s="5" t="n">
        <f aca="false">AVERAGE(B4:E4)</f>
        <v>0.263244163424125</v>
      </c>
      <c r="G4" s="5" t="n">
        <f aca="false">STDEV(B4:E4)</f>
        <v>0.0640048492635594</v>
      </c>
    </row>
    <row r="5" customFormat="false" ht="15" hidden="false" customHeight="true" outlineLevel="0" collapsed="false">
      <c r="A5" s="3" t="s">
        <v>10</v>
      </c>
      <c r="B5" s="4" t="n">
        <v>0.847549628102428</v>
      </c>
      <c r="C5" s="4" t="n">
        <v>1.05979253914052</v>
      </c>
      <c r="D5" s="4" t="n">
        <v>0.765195255173994</v>
      </c>
      <c r="E5" s="4" t="n">
        <v>1.03442189435102</v>
      </c>
      <c r="F5" s="5" t="n">
        <f aca="false">AVERAGE(B5:E5)</f>
        <v>0.926739829191991</v>
      </c>
      <c r="G5" s="5" t="n">
        <f aca="false">STDEV(B5:E5)</f>
        <v>0.143371531489371</v>
      </c>
    </row>
    <row r="6" customFormat="false" ht="15" hidden="false" customHeight="true" outlineLevel="0" collapsed="false">
      <c r="A6" s="3" t="s">
        <v>11</v>
      </c>
      <c r="B6" s="4" t="n">
        <v>0.0745690134579023</v>
      </c>
      <c r="C6" s="4" t="n">
        <v>0.0601657212768324</v>
      </c>
      <c r="D6" s="4" t="n">
        <v>0.252724947169392</v>
      </c>
      <c r="E6" s="4" t="n">
        <v>0.0790179067956846</v>
      </c>
      <c r="F6" s="5" t="n">
        <f aca="false">AVERAGE(B6:E6)</f>
        <v>0.116619397174953</v>
      </c>
      <c r="G6" s="5" t="n">
        <f aca="false">STDEV(B6:E6)</f>
        <v>0.0910930753152915</v>
      </c>
    </row>
    <row r="7" customFormat="false" ht="15" hidden="false" customHeight="true" outlineLevel="0" collapsed="false">
      <c r="A7" s="3" t="s">
        <v>12</v>
      </c>
      <c r="B7" s="4" t="n">
        <v>5.46707720683474</v>
      </c>
      <c r="C7" s="4" t="n">
        <v>6.30066440776317</v>
      </c>
      <c r="D7" s="4" t="n">
        <v>6.89277689701265</v>
      </c>
      <c r="E7" s="4" t="n">
        <v>6.04863087651673</v>
      </c>
      <c r="F7" s="5" t="n">
        <f aca="false">AVERAGE(B7:E7)</f>
        <v>6.17728734703182</v>
      </c>
      <c r="G7" s="5" t="n">
        <f aca="false">STDEV(B7:E7)</f>
        <v>0.591071943136829</v>
      </c>
    </row>
    <row r="8" customFormat="false" ht="15" hidden="false" customHeight="true" outlineLevel="0" collapsed="false">
      <c r="A8" s="3" t="s">
        <v>13</v>
      </c>
      <c r="B8" s="4" t="n">
        <v>0.323334364958372</v>
      </c>
      <c r="C8" s="4" t="n">
        <v>0.453293647609623</v>
      </c>
      <c r="D8" s="4" t="n">
        <v>0.26546147389925</v>
      </c>
      <c r="E8" s="4" t="n">
        <v>0.270199307410252</v>
      </c>
      <c r="F8" s="5" t="n">
        <f aca="false">AVERAGE(B8:E8)</f>
        <v>0.328072198469374</v>
      </c>
      <c r="G8" s="5" t="n">
        <f aca="false">STDEV(B8:E8)</f>
        <v>0.0875066335426424</v>
      </c>
    </row>
    <row r="9" customFormat="false" ht="15" hidden="false" customHeight="true" outlineLevel="0" collapsed="false">
      <c r="A9" s="3" t="s">
        <v>14</v>
      </c>
      <c r="B9" s="4" t="n">
        <v>0.136982359759602</v>
      </c>
      <c r="C9" s="4" t="n">
        <v>0.143060498913922</v>
      </c>
      <c r="D9" s="4" t="n">
        <v>0.154905077778752</v>
      </c>
      <c r="E9" s="4" t="n">
        <v>0.137196653127222</v>
      </c>
      <c r="F9" s="5" t="n">
        <f aca="false">AVERAGE(B9:E9)</f>
        <v>0.143036147394875</v>
      </c>
      <c r="G9" s="5" t="n">
        <f aca="false">STDEV(B9:E9)</f>
        <v>0.00839881220746388</v>
      </c>
    </row>
    <row r="10" customFormat="false" ht="15" hidden="false" customHeight="true" outlineLevel="0" collapsed="false">
      <c r="A10" s="3" t="s">
        <v>15</v>
      </c>
      <c r="B10" s="4" t="n">
        <v>0.299755265738667</v>
      </c>
      <c r="C10" s="4" t="n">
        <v>0.34700420088116</v>
      </c>
      <c r="D10" s="4" t="n">
        <v>0.372355860009661</v>
      </c>
      <c r="E10" s="4" t="n">
        <v>0.301394633996399</v>
      </c>
      <c r="F10" s="5" t="n">
        <f aca="false">AVERAGE(B10:E10)</f>
        <v>0.330127490156472</v>
      </c>
      <c r="G10" s="5" t="n">
        <f aca="false">STDEV(B10:E10)</f>
        <v>0.0356656119371</v>
      </c>
    </row>
    <row r="11" customFormat="false" ht="15" hidden="false" customHeight="true" outlineLevel="0" collapsed="false">
      <c r="A11" s="3" t="s">
        <v>16</v>
      </c>
      <c r="B11" s="4" t="n">
        <v>0.191980910188893</v>
      </c>
      <c r="C11" s="4" t="n">
        <v>0.235187255203978</v>
      </c>
      <c r="D11" s="4" t="n">
        <v>0.25249717613578</v>
      </c>
      <c r="E11" s="4" t="n">
        <v>0.129606517136333</v>
      </c>
      <c r="F11" s="5" t="n">
        <f aca="false">AVERAGE(B11:E11)</f>
        <v>0.202317964666246</v>
      </c>
      <c r="G11" s="5" t="n">
        <f aca="false">STDEV(B11:E11)</f>
        <v>0.054748372339036</v>
      </c>
    </row>
    <row r="12" customFormat="false" ht="15" hidden="false" customHeight="true" outlineLevel="0" collapsed="false">
      <c r="A12" s="3" t="s">
        <v>17</v>
      </c>
      <c r="B12" s="4" t="n">
        <v>1.69876556046559</v>
      </c>
      <c r="C12" s="4" t="n">
        <v>2.05919071137683</v>
      </c>
      <c r="D12" s="4" t="n">
        <v>1.91882159258297</v>
      </c>
      <c r="E12" s="4" t="n">
        <v>2.21437657048783</v>
      </c>
      <c r="F12" s="5" t="n">
        <f aca="false">AVERAGE(B12:E12)</f>
        <v>1.9727886087283</v>
      </c>
      <c r="G12" s="5" t="n">
        <f aca="false">STDEV(B12:E12)</f>
        <v>0.218960526442576</v>
      </c>
    </row>
    <row r="13" customFormat="false" ht="15" hidden="false" customHeight="true" outlineLevel="0" collapsed="false">
      <c r="A13" s="3" t="s">
        <v>18</v>
      </c>
      <c r="B13" s="4" t="n">
        <v>0.533942080848244</v>
      </c>
      <c r="C13" s="4" t="n">
        <v>0.599946056991385</v>
      </c>
      <c r="D13" s="4" t="n">
        <v>0.596544245637287</v>
      </c>
      <c r="E13" s="4" t="n">
        <v>0.555015639496355</v>
      </c>
      <c r="F13" s="5" t="n">
        <f aca="false">AVERAGE(B13:E13)</f>
        <v>0.571362005743318</v>
      </c>
      <c r="G13" s="5" t="n">
        <f aca="false">STDEV(B13:E13)</f>
        <v>0.0322420411908757</v>
      </c>
    </row>
    <row r="14" customFormat="false" ht="15" hidden="false" customHeight="true" outlineLevel="0" collapsed="false">
      <c r="A14" s="3" t="s">
        <v>19</v>
      </c>
      <c r="B14" s="4" t="n">
        <v>2.13171071065902</v>
      </c>
      <c r="C14" s="4" t="n">
        <v>2.33992284699632</v>
      </c>
      <c r="D14" s="4" t="n">
        <v>2.64332554230277</v>
      </c>
      <c r="E14" s="4" t="n">
        <v>2.44807933311532</v>
      </c>
      <c r="F14" s="5" t="n">
        <f aca="false">AVERAGE(B14:E14)</f>
        <v>2.39075960826836</v>
      </c>
      <c r="G14" s="5" t="n">
        <f aca="false">STDEV(B14:E14)</f>
        <v>0.213514878123632</v>
      </c>
    </row>
    <row r="15" customFormat="false" ht="15" hidden="false" customHeight="true" outlineLevel="0" collapsed="false">
      <c r="A15" s="3" t="s">
        <v>20</v>
      </c>
      <c r="B15" s="4" t="n">
        <v>1.6799004476515</v>
      </c>
      <c r="C15" s="4" t="n">
        <v>2.207683793234</v>
      </c>
      <c r="D15" s="4" t="n">
        <v>1.96835727489366</v>
      </c>
      <c r="E15" s="4" t="n">
        <v>2.00924723280105</v>
      </c>
      <c r="F15" s="5" t="n">
        <f aca="false">AVERAGE(B15:E15)</f>
        <v>1.96629718714505</v>
      </c>
      <c r="G15" s="5" t="n">
        <f aca="false">STDEV(B15:E15)</f>
        <v>0.217669119211603</v>
      </c>
    </row>
    <row r="16" customFormat="false" ht="15" hidden="false" customHeight="true" outlineLevel="0" collapsed="false">
      <c r="A16" s="3" t="s">
        <v>21</v>
      </c>
      <c r="B16" s="4" t="n">
        <v>3.88074883811163</v>
      </c>
      <c r="C16" s="4" t="n">
        <v>4.65318741196218</v>
      </c>
      <c r="D16" s="4" t="n">
        <v>4.21645233938106</v>
      </c>
      <c r="E16" s="4" t="n">
        <v>4.50142918596118</v>
      </c>
      <c r="F16" s="5" t="n">
        <f aca="false">AVERAGE(B16:E16)</f>
        <v>4.31295444385401</v>
      </c>
      <c r="G16" s="5" t="n">
        <f aca="false">STDEV(B16:E16)</f>
        <v>0.3402918075235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A1:IV65536"/>
    </sheetView>
  </sheetViews>
  <sheetFormatPr defaultColWidth="8.82421875" defaultRowHeight="13" zeroHeight="false" outlineLevelRow="0" outlineLevelCol="0"/>
  <cols>
    <col collapsed="false" customWidth="true" hidden="false" outlineLevel="0" max="1" min="1" style="9" width="13.82"/>
    <col collapsed="false" customWidth="true" hidden="false" outlineLevel="0" max="7" min="2" style="9" width="12.32"/>
    <col collapsed="false" customWidth="false" hidden="false" outlineLevel="0" max="257" min="8" style="9" width="8.82"/>
  </cols>
  <sheetData>
    <row r="1" customFormat="false" ht="15" hidden="false" customHeight="true" outlineLevel="0" collapsed="false">
      <c r="A1" s="2" t="s">
        <v>0</v>
      </c>
      <c r="B1" s="2" t="s">
        <v>128</v>
      </c>
      <c r="C1" s="2" t="s">
        <v>129</v>
      </c>
      <c r="D1" s="2" t="s">
        <v>130</v>
      </c>
      <c r="E1" s="2" t="s">
        <v>131</v>
      </c>
      <c r="F1" s="2" t="s">
        <v>132</v>
      </c>
      <c r="G1" s="2" t="s">
        <v>133</v>
      </c>
    </row>
    <row r="2" customFormat="false" ht="15" hidden="false" customHeight="true" outlineLevel="0" collapsed="false">
      <c r="A2" s="3" t="s">
        <v>7</v>
      </c>
      <c r="B2" s="4" t="n">
        <v>0.0405361949474626</v>
      </c>
      <c r="C2" s="4" t="n">
        <v>0.069778314330427</v>
      </c>
      <c r="D2" s="4" t="n">
        <v>0.0651103062821373</v>
      </c>
      <c r="E2" s="4" t="n">
        <v>0.0659509054325956</v>
      </c>
      <c r="F2" s="5" t="n">
        <f aca="false">AVERAGE(B2:E2)</f>
        <v>0.0603439302481556</v>
      </c>
      <c r="G2" s="5" t="n">
        <f aca="false">STDEV(B2:E2)</f>
        <v>0.0133605200992873</v>
      </c>
    </row>
    <row r="3" customFormat="false" ht="15" hidden="false" customHeight="true" outlineLevel="0" collapsed="false">
      <c r="A3" s="3" t="s">
        <v>8</v>
      </c>
      <c r="B3" s="4" t="n">
        <v>0.627577327167857</v>
      </c>
      <c r="C3" s="4" t="n">
        <v>0.588798004389907</v>
      </c>
      <c r="D3" s="4" t="n">
        <v>0.696929861349397</v>
      </c>
      <c r="E3" s="4" t="n">
        <v>0.789448320561211</v>
      </c>
      <c r="F3" s="5" t="n">
        <f aca="false">AVERAGE(B3:E3)</f>
        <v>0.675688378367093</v>
      </c>
      <c r="G3" s="5" t="n">
        <f aca="false">STDEV(B3:E3)</f>
        <v>0.0880475920259178</v>
      </c>
    </row>
    <row r="4" customFormat="false" ht="15" hidden="false" customHeight="true" outlineLevel="0" collapsed="false">
      <c r="A4" s="3" t="s">
        <v>9</v>
      </c>
      <c r="B4" s="4" t="n">
        <v>0.0972287073065283</v>
      </c>
      <c r="C4" s="4" t="n">
        <v>0.108739731949849</v>
      </c>
      <c r="D4" s="4" t="n">
        <v>0.134182879377432</v>
      </c>
      <c r="E4" s="4" t="n">
        <v>0.137274102896671</v>
      </c>
      <c r="F4" s="5" t="n">
        <f aca="false">AVERAGE(B4:E4)</f>
        <v>0.11935635538262</v>
      </c>
      <c r="G4" s="5" t="n">
        <f aca="false">STDEV(B4:E4)</f>
        <v>0.0195210740162066</v>
      </c>
    </row>
    <row r="5" customFormat="false" ht="15" hidden="false" customHeight="true" outlineLevel="0" collapsed="false">
      <c r="A5" s="3" t="s">
        <v>10</v>
      </c>
      <c r="B5" s="4" t="n">
        <v>0.310299021397533</v>
      </c>
      <c r="C5" s="4" t="n">
        <v>0.375472370766489</v>
      </c>
      <c r="D5" s="4" t="n">
        <v>0.450610713799941</v>
      </c>
      <c r="E5" s="4" t="n">
        <v>0.412297031262304</v>
      </c>
      <c r="F5" s="5" t="n">
        <f aca="false">AVERAGE(B5:E5)</f>
        <v>0.387169784306567</v>
      </c>
      <c r="G5" s="5" t="n">
        <f aca="false">STDEV(B5:E5)</f>
        <v>0.0597273632106826</v>
      </c>
    </row>
    <row r="6" customFormat="false" ht="15" hidden="false" customHeight="true" outlineLevel="0" collapsed="false">
      <c r="A6" s="3" t="s">
        <v>11</v>
      </c>
      <c r="B6" s="4" t="n">
        <v>1.88846068290513</v>
      </c>
      <c r="C6" s="4" t="n">
        <v>1.36721721721722</v>
      </c>
      <c r="D6" s="4" t="n">
        <v>1.78143143143143</v>
      </c>
      <c r="E6" s="4" t="n">
        <v>2.16087754421088</v>
      </c>
      <c r="F6" s="5" t="n">
        <f aca="false">AVERAGE(B6:E6)</f>
        <v>1.79949671894116</v>
      </c>
      <c r="G6" s="5" t="n">
        <f aca="false">STDEV(B6:E6)</f>
        <v>0.329495882614798</v>
      </c>
    </row>
    <row r="7" customFormat="false" ht="15" hidden="false" customHeight="true" outlineLevel="0" collapsed="false">
      <c r="A7" s="3" t="s">
        <v>12</v>
      </c>
      <c r="B7" s="4" t="n">
        <v>4.08703223600361</v>
      </c>
      <c r="C7" s="4" t="n">
        <v>4.12252188960386</v>
      </c>
      <c r="D7" s="4" t="n">
        <v>3.72422953775374</v>
      </c>
      <c r="E7" s="4" t="n">
        <v>5.42491446216337</v>
      </c>
      <c r="F7" s="5" t="n">
        <f aca="false">AVERAGE(B7:E7)</f>
        <v>4.33967453138114</v>
      </c>
      <c r="G7" s="5" t="n">
        <f aca="false">STDEV(B7:E7)</f>
        <v>0.745542676352763</v>
      </c>
    </row>
    <row r="8" customFormat="false" ht="15" hidden="false" customHeight="true" outlineLevel="0" collapsed="false">
      <c r="A8" s="3" t="s">
        <v>13</v>
      </c>
      <c r="B8" s="4" t="n">
        <v>0.142940080415809</v>
      </c>
      <c r="C8" s="4" t="n">
        <v>0.906240720150694</v>
      </c>
      <c r="D8" s="4" t="n">
        <v>0.976696889459467</v>
      </c>
      <c r="E8" s="4" t="n">
        <v>0.5992494864163</v>
      </c>
      <c r="F8" s="5" t="n">
        <f aca="false">AVERAGE(B8:E8)</f>
        <v>0.656281794110567</v>
      </c>
      <c r="G8" s="5" t="n">
        <f aca="false">STDEV(B8:E8)</f>
        <v>0.379437169666944</v>
      </c>
    </row>
    <row r="9" customFormat="false" ht="15" hidden="false" customHeight="true" outlineLevel="0" collapsed="false">
      <c r="A9" s="3" t="s">
        <v>14</v>
      </c>
      <c r="B9" s="4" t="n">
        <v>0.316248502381579</v>
      </c>
      <c r="C9" s="4" t="n">
        <v>0.415427369159288</v>
      </c>
      <c r="D9" s="4" t="n">
        <v>0.460760157018595</v>
      </c>
      <c r="E9" s="4" t="n">
        <v>0.422869193380283</v>
      </c>
      <c r="F9" s="5" t="n">
        <f aca="false">AVERAGE(B9:E9)</f>
        <v>0.403826305484936</v>
      </c>
      <c r="G9" s="5" t="n">
        <f aca="false">STDEV(B9:E9)</f>
        <v>0.0616672557754877</v>
      </c>
    </row>
    <row r="10" customFormat="false" ht="15" hidden="false" customHeight="true" outlineLevel="0" collapsed="false">
      <c r="A10" s="3" t="s">
        <v>15</v>
      </c>
      <c r="B10" s="4" t="n">
        <v>0.109354352376352</v>
      </c>
      <c r="C10" s="4" t="n">
        <v>0.14249301072908</v>
      </c>
      <c r="D10" s="4" t="n">
        <v>0.165473440770503</v>
      </c>
      <c r="E10" s="4" t="n">
        <v>0.155812877823153</v>
      </c>
      <c r="F10" s="5" t="n">
        <f aca="false">AVERAGE(B10:E10)</f>
        <v>0.143283420424772</v>
      </c>
      <c r="G10" s="5" t="n">
        <f aca="false">STDEV(B10:E10)</f>
        <v>0.0245029978557942</v>
      </c>
    </row>
    <row r="11" customFormat="false" ht="15" hidden="false" customHeight="true" outlineLevel="0" collapsed="false">
      <c r="A11" s="3" t="s">
        <v>16</v>
      </c>
      <c r="B11" s="4" t="n">
        <v>0.19839633851164</v>
      </c>
      <c r="C11" s="4" t="n">
        <v>0.235441525228965</v>
      </c>
      <c r="D11" s="4" t="n">
        <v>0.240057504144112</v>
      </c>
      <c r="E11" s="4" t="n">
        <v>0.245553648530368</v>
      </c>
      <c r="F11" s="5" t="n">
        <f aca="false">AVERAGE(B11:E11)</f>
        <v>0.229862254103772</v>
      </c>
      <c r="G11" s="5" t="n">
        <f aca="false">STDEV(B11:E11)</f>
        <v>0.0213806383812992</v>
      </c>
    </row>
    <row r="12" customFormat="false" ht="15" hidden="false" customHeight="true" outlineLevel="0" collapsed="false">
      <c r="A12" s="3" t="s">
        <v>17</v>
      </c>
      <c r="B12" s="4" t="n">
        <v>1.92139213817405</v>
      </c>
      <c r="C12" s="4" t="n">
        <v>1.91833058949253</v>
      </c>
      <c r="D12" s="4" t="n">
        <v>2.02045923230223</v>
      </c>
      <c r="E12" s="4" t="n">
        <v>2.30027322877856</v>
      </c>
      <c r="F12" s="5" t="n">
        <f aca="false">AVERAGE(B12:E12)</f>
        <v>2.04011379718684</v>
      </c>
      <c r="G12" s="5" t="n">
        <f aca="false">STDEV(B12:E12)</f>
        <v>0.17981028313382</v>
      </c>
    </row>
    <row r="13" customFormat="false" ht="15" hidden="false" customHeight="true" outlineLevel="0" collapsed="false">
      <c r="A13" s="3" t="s">
        <v>18</v>
      </c>
      <c r="B13" s="4" t="n">
        <v>0.360007908106914</v>
      </c>
      <c r="C13" s="4" t="n">
        <v>0.370124983432737</v>
      </c>
      <c r="D13" s="4" t="n">
        <v>0.416557499447758</v>
      </c>
      <c r="E13" s="4" t="n">
        <v>0.352762491716369</v>
      </c>
      <c r="F13" s="5" t="n">
        <f aca="false">AVERAGE(B13:E13)</f>
        <v>0.374863220675944</v>
      </c>
      <c r="G13" s="5" t="n">
        <f aca="false">STDEV(B13:E13)</f>
        <v>0.0286937060842202</v>
      </c>
    </row>
    <row r="14" customFormat="false" ht="15" hidden="false" customHeight="true" outlineLevel="0" collapsed="false">
      <c r="A14" s="3" t="s">
        <v>19</v>
      </c>
      <c r="B14" s="4" t="n">
        <v>0.73320351342203</v>
      </c>
      <c r="C14" s="4" t="n">
        <v>0.808956655938223</v>
      </c>
      <c r="D14" s="4" t="n">
        <v>0.780867638537489</v>
      </c>
      <c r="E14" s="4" t="n">
        <v>0.777999070583983</v>
      </c>
      <c r="F14" s="5" t="n">
        <f aca="false">AVERAGE(B14:E14)</f>
        <v>0.775256719620431</v>
      </c>
      <c r="G14" s="5" t="n">
        <f aca="false">STDEV(B14:E14)</f>
        <v>0.0313217749565675</v>
      </c>
    </row>
    <row r="15" customFormat="false" ht="15" hidden="false" customHeight="true" outlineLevel="0" collapsed="false">
      <c r="A15" s="3" t="s">
        <v>20</v>
      </c>
      <c r="B15" s="4" t="n">
        <v>0.294897886461326</v>
      </c>
      <c r="C15" s="4" t="n">
        <v>0.327681120687735</v>
      </c>
      <c r="D15" s="4" t="n">
        <v>0.326612102180352</v>
      </c>
      <c r="E15" s="4" t="n">
        <v>0.310710451883032</v>
      </c>
      <c r="F15" s="5" t="n">
        <f aca="false">AVERAGE(B15:E15)</f>
        <v>0.314975390303111</v>
      </c>
      <c r="G15" s="5" t="n">
        <f aca="false">STDEV(B15:E15)</f>
        <v>0.0154719585935831</v>
      </c>
    </row>
    <row r="16" customFormat="false" ht="15" hidden="false" customHeight="true" outlineLevel="0" collapsed="false">
      <c r="A16" s="3" t="s">
        <v>21</v>
      </c>
      <c r="B16" s="4" t="n">
        <v>4.03360358308662</v>
      </c>
      <c r="C16" s="4" t="n">
        <v>4.18574980810918</v>
      </c>
      <c r="D16" s="4" t="n">
        <v>4.23367612203413</v>
      </c>
      <c r="E16" s="4" t="n">
        <v>3.49934579991059</v>
      </c>
      <c r="F16" s="5" t="n">
        <f aca="false">AVERAGE(B16:E16)</f>
        <v>3.98809382828513</v>
      </c>
      <c r="G16" s="5" t="n">
        <f aca="false">STDEV(B16:E16)</f>
        <v>0.3368106898468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A1:G16"/>
    </sheetView>
  </sheetViews>
  <sheetFormatPr defaultColWidth="8.82421875" defaultRowHeight="14" zeroHeight="false" outlineLevelRow="0" outlineLevelCol="0"/>
  <cols>
    <col collapsed="false" customWidth="true" hidden="false" outlineLevel="0" max="1" min="1" style="6" width="13.82"/>
    <col collapsed="false" customWidth="true" hidden="false" outlineLevel="0" max="7" min="2" style="6" width="12.32"/>
    <col collapsed="false" customWidth="false" hidden="false" outlineLevel="0" max="257" min="8" style="6" width="8.82"/>
  </cols>
  <sheetData>
    <row r="1" customFormat="false" ht="15" hidden="false" customHeight="true" outlineLevel="0" collapsed="false">
      <c r="A1" s="2" t="s">
        <v>0</v>
      </c>
      <c r="B1" s="2" t="s">
        <v>28</v>
      </c>
      <c r="C1" s="2" t="s">
        <v>29</v>
      </c>
      <c r="D1" s="2" t="s">
        <v>30</v>
      </c>
      <c r="E1" s="2" t="s">
        <v>31</v>
      </c>
      <c r="F1" s="2" t="s">
        <v>32</v>
      </c>
      <c r="G1" s="2" t="s">
        <v>33</v>
      </c>
    </row>
    <row r="2" customFormat="false" ht="15" hidden="false" customHeight="true" outlineLevel="0" collapsed="false">
      <c r="A2" s="3" t="s">
        <v>7</v>
      </c>
      <c r="B2" s="4" t="n">
        <v>0.21289479096803</v>
      </c>
      <c r="C2" s="4" t="n">
        <v>0.266532170802593</v>
      </c>
      <c r="D2" s="4" t="n">
        <v>0.236914464565169</v>
      </c>
      <c r="E2" s="4" t="n">
        <v>0.258734272300469</v>
      </c>
      <c r="F2" s="5" t="n">
        <f aca="false">AVERAGE(B2:E2)</f>
        <v>0.243768924659066</v>
      </c>
      <c r="G2" s="5" t="n">
        <f aca="false">STDEV(B2:E2)</f>
        <v>0.0240992583521405</v>
      </c>
    </row>
    <row r="3" customFormat="false" ht="15" hidden="false" customHeight="true" outlineLevel="0" collapsed="false">
      <c r="A3" s="3" t="s">
        <v>8</v>
      </c>
      <c r="B3" s="4" t="n">
        <v>1.03308994587961</v>
      </c>
      <c r="C3" s="4" t="n">
        <v>1.22894731204465</v>
      </c>
      <c r="D3" s="4" t="n">
        <v>1.03105657314968</v>
      </c>
      <c r="E3" s="4" t="n">
        <v>1.06046785727902</v>
      </c>
      <c r="F3" s="5" t="n">
        <f aca="false">AVERAGE(B3:E3)</f>
        <v>1.08839042208824</v>
      </c>
      <c r="G3" s="5" t="n">
        <f aca="false">STDEV(B3:E3)</f>
        <v>0.0946594278501517</v>
      </c>
    </row>
    <row r="4" customFormat="false" ht="15" hidden="false" customHeight="true" outlineLevel="0" collapsed="false">
      <c r="A4" s="3" t="s">
        <v>9</v>
      </c>
      <c r="B4" s="4" t="n">
        <v>0.168143104193688</v>
      </c>
      <c r="C4" s="4" t="n">
        <v>0.207950713359274</v>
      </c>
      <c r="D4" s="4" t="n">
        <v>0.152114137483787</v>
      </c>
      <c r="E4" s="4" t="n">
        <v>0.19284046692607</v>
      </c>
      <c r="F4" s="5" t="n">
        <f aca="false">AVERAGE(B4:E4)</f>
        <v>0.180262105490705</v>
      </c>
      <c r="G4" s="5" t="n">
        <f aca="false">STDEV(B4:E4)</f>
        <v>0.0249269096724377</v>
      </c>
    </row>
    <row r="5" customFormat="false" ht="15" hidden="false" customHeight="true" outlineLevel="0" collapsed="false">
      <c r="A5" s="3" t="s">
        <v>10</v>
      </c>
      <c r="B5" s="4" t="n">
        <v>1.38417026394347</v>
      </c>
      <c r="C5" s="4" t="n">
        <v>1.51486058315257</v>
      </c>
      <c r="D5" s="4" t="n">
        <v>1.38302486237284</v>
      </c>
      <c r="E5" s="4" t="n">
        <v>1.50523920995927</v>
      </c>
      <c r="F5" s="5" t="n">
        <f aca="false">AVERAGE(B5:E5)</f>
        <v>1.44682372985704</v>
      </c>
      <c r="G5" s="5" t="n">
        <f aca="false">STDEV(B5:E5)</f>
        <v>0.0731143716040841</v>
      </c>
    </row>
    <row r="6" customFormat="false" ht="15" hidden="false" customHeight="true" outlineLevel="0" collapsed="false">
      <c r="A6" s="3" t="s">
        <v>11</v>
      </c>
      <c r="B6" s="4" t="n">
        <v>0.166538760983205</v>
      </c>
      <c r="C6" s="4" t="n">
        <v>0.173334445556668</v>
      </c>
      <c r="D6" s="4" t="n">
        <v>0.186892448003559</v>
      </c>
      <c r="E6" s="4" t="n">
        <v>0.210616171727283</v>
      </c>
      <c r="F6" s="5" t="n">
        <f aca="false">AVERAGE(B6:E6)</f>
        <v>0.184345456567679</v>
      </c>
      <c r="G6" s="5" t="n">
        <f aca="false">STDEV(B6:E6)</f>
        <v>0.019450436254698</v>
      </c>
    </row>
    <row r="7" customFormat="false" ht="15" hidden="false" customHeight="true" outlineLevel="0" collapsed="false">
      <c r="A7" s="3" t="s">
        <v>12</v>
      </c>
      <c r="B7" s="4" t="n">
        <v>1.52009926741065</v>
      </c>
      <c r="C7" s="4" t="n">
        <v>1.76621612939994</v>
      </c>
      <c r="D7" s="4" t="n">
        <v>1.81249256530614</v>
      </c>
      <c r="E7" s="4" t="n">
        <v>1.60451801423731</v>
      </c>
      <c r="F7" s="5" t="n">
        <f aca="false">AVERAGE(B7:E7)</f>
        <v>1.67583149408851</v>
      </c>
      <c r="G7" s="5" t="n">
        <f aca="false">STDEV(B7:E7)</f>
        <v>0.136850002461651</v>
      </c>
    </row>
    <row r="8" customFormat="false" ht="15" hidden="false" customHeight="true" outlineLevel="0" collapsed="false">
      <c r="A8" s="3" t="s">
        <v>13</v>
      </c>
      <c r="B8" s="4" t="n">
        <v>0.86166432959019</v>
      </c>
      <c r="C8" s="4" t="n">
        <v>0.900025497695401</v>
      </c>
      <c r="D8" s="4" t="n">
        <v>0.883213830398296</v>
      </c>
      <c r="E8" s="4" t="n">
        <v>0.985408389786148</v>
      </c>
      <c r="F8" s="5" t="n">
        <f aca="false">AVERAGE(B8:E8)</f>
        <v>0.907578011867509</v>
      </c>
      <c r="G8" s="5" t="n">
        <f aca="false">STDEV(B8:E8)</f>
        <v>0.0542103549647279</v>
      </c>
    </row>
    <row r="9" customFormat="false" ht="15" hidden="false" customHeight="true" outlineLevel="0" collapsed="false">
      <c r="A9" s="3" t="s">
        <v>14</v>
      </c>
      <c r="B9" s="4" t="n">
        <v>4.21329027984766</v>
      </c>
      <c r="C9" s="4" t="n">
        <v>4.52857426726279</v>
      </c>
      <c r="D9" s="4" t="n">
        <v>3.97113877443675</v>
      </c>
      <c r="E9" s="4" t="n">
        <v>4.17181477260552</v>
      </c>
      <c r="F9" s="5" t="n">
        <f aca="false">AVERAGE(B9:E9)</f>
        <v>4.22120452353818</v>
      </c>
      <c r="G9" s="5" t="n">
        <f aca="false">STDEV(B9:E9)</f>
        <v>0.230586947434424</v>
      </c>
    </row>
    <row r="10" customFormat="false" ht="15" hidden="false" customHeight="true" outlineLevel="0" collapsed="false">
      <c r="A10" s="3" t="s">
        <v>15</v>
      </c>
      <c r="B10" s="4" t="n">
        <v>1.27225193577189</v>
      </c>
      <c r="C10" s="4" t="n">
        <v>1.37898651912352</v>
      </c>
      <c r="D10" s="4" t="n">
        <v>1.34596495850349</v>
      </c>
      <c r="E10" s="4" t="n">
        <v>1.4380915997014</v>
      </c>
      <c r="F10" s="5" t="n">
        <f aca="false">AVERAGE(B10:E10)</f>
        <v>1.35882375327508</v>
      </c>
      <c r="G10" s="5" t="n">
        <f aca="false">STDEV(B10:E10)</f>
        <v>0.0691615422820823</v>
      </c>
    </row>
    <row r="11" customFormat="false" ht="15" hidden="false" customHeight="true" outlineLevel="0" collapsed="false">
      <c r="A11" s="3" t="s">
        <v>16</v>
      </c>
      <c r="B11" s="4" t="n">
        <v>1.06770643547654</v>
      </c>
      <c r="C11" s="4" t="n">
        <v>1.04398108622199</v>
      </c>
      <c r="D11" s="4" t="n">
        <v>1.06334472658638</v>
      </c>
      <c r="E11" s="4" t="n">
        <v>1.09147090319647</v>
      </c>
      <c r="F11" s="5" t="n">
        <f aca="false">AVERAGE(B11:E11)</f>
        <v>1.06662578787034</v>
      </c>
      <c r="G11" s="5" t="n">
        <f aca="false">STDEV(B11:E11)</f>
        <v>0.0195106418031235</v>
      </c>
    </row>
    <row r="12" customFormat="false" ht="15" hidden="false" customHeight="true" outlineLevel="0" collapsed="false">
      <c r="A12" s="3" t="s">
        <v>17</v>
      </c>
      <c r="B12" s="4" t="n">
        <v>15.7229402420356</v>
      </c>
      <c r="C12" s="4" t="n">
        <v>14.8826606590994</v>
      </c>
      <c r="D12" s="4" t="n">
        <v>15.0553204517228</v>
      </c>
      <c r="E12" s="4" t="n">
        <v>14.6951263610895</v>
      </c>
      <c r="F12" s="5" t="n">
        <f aca="false">AVERAGE(B12:E12)</f>
        <v>15.0890119284868</v>
      </c>
      <c r="G12" s="5" t="n">
        <f aca="false">STDEV(B12:E12)</f>
        <v>0.447484416453847</v>
      </c>
    </row>
    <row r="13" customFormat="false" ht="15" hidden="false" customHeight="true" outlineLevel="0" collapsed="false">
      <c r="A13" s="3" t="s">
        <v>18</v>
      </c>
      <c r="B13" s="4" t="n">
        <v>1.76782765628452</v>
      </c>
      <c r="C13" s="4" t="n">
        <v>1.88282655180031</v>
      </c>
      <c r="D13" s="4" t="n">
        <v>2.09334124144025</v>
      </c>
      <c r="E13" s="4" t="n">
        <v>2.02393545394301</v>
      </c>
      <c r="F13" s="5" t="n">
        <f aca="false">AVERAGE(B13:E13)</f>
        <v>1.94198272586702</v>
      </c>
      <c r="G13" s="5" t="n">
        <f aca="false">STDEV(B13:E13)</f>
        <v>0.145436230088569</v>
      </c>
    </row>
    <row r="14" customFormat="false" ht="15" hidden="false" customHeight="true" outlineLevel="0" collapsed="false">
      <c r="A14" s="3" t="s">
        <v>19</v>
      </c>
      <c r="B14" s="4" t="n">
        <v>3.24877696884162</v>
      </c>
      <c r="C14" s="4" t="n">
        <v>3.40673179463348</v>
      </c>
      <c r="D14" s="4" t="n">
        <v>3.80851489647338</v>
      </c>
      <c r="E14" s="4" t="n">
        <v>3.9386101903008</v>
      </c>
      <c r="F14" s="5" t="n">
        <f aca="false">AVERAGE(B14:E14)</f>
        <v>3.60065846256232</v>
      </c>
      <c r="G14" s="5" t="n">
        <f aca="false">STDEV(B14:E14)</f>
        <v>0.326008080450338</v>
      </c>
    </row>
    <row r="15" customFormat="false" ht="15" hidden="false" customHeight="true" outlineLevel="0" collapsed="false">
      <c r="A15" s="3" t="s">
        <v>20</v>
      </c>
      <c r="B15" s="4" t="n">
        <v>0.0840785283178549</v>
      </c>
      <c r="C15" s="4" t="n">
        <v>0.0709162379457028</v>
      </c>
      <c r="D15" s="4" t="n">
        <v>0.0746956637936794</v>
      </c>
      <c r="E15" s="4" t="n">
        <v>0.0745286296519009</v>
      </c>
      <c r="F15" s="5" t="n">
        <f aca="false">AVERAGE(B15:E15)</f>
        <v>0.0760547649272845</v>
      </c>
      <c r="G15" s="5" t="n">
        <f aca="false">STDEV(B15:E15)</f>
        <v>0.00562617345562795</v>
      </c>
    </row>
    <row r="16" customFormat="false" ht="15" hidden="false" customHeight="true" outlineLevel="0" collapsed="false">
      <c r="A16" s="3" t="s">
        <v>21</v>
      </c>
      <c r="B16" s="4" t="n">
        <v>0.072809217957147</v>
      </c>
      <c r="C16" s="4" t="n">
        <v>0.0687919553600027</v>
      </c>
      <c r="D16" s="4" t="n">
        <v>0.0683705052344106</v>
      </c>
      <c r="E16" s="4" t="n">
        <v>0.0767657917362059</v>
      </c>
      <c r="F16" s="5" t="n">
        <f aca="false">AVERAGE(B16:E16)</f>
        <v>0.0716843675719416</v>
      </c>
      <c r="G16" s="5" t="n">
        <f aca="false">STDEV(B16:E16)</f>
        <v>0.003934204363533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A1:G16"/>
    </sheetView>
  </sheetViews>
  <sheetFormatPr defaultColWidth="8.82421875" defaultRowHeight="14" zeroHeight="false" outlineLevelRow="0" outlineLevelCol="0"/>
  <cols>
    <col collapsed="false" customWidth="true" hidden="false" outlineLevel="0" max="1" min="1" style="7" width="13.82"/>
    <col collapsed="false" customWidth="true" hidden="false" outlineLevel="0" max="7" min="2" style="7" width="12.32"/>
    <col collapsed="false" customWidth="false" hidden="false" outlineLevel="0" max="257" min="8" style="7" width="8.82"/>
  </cols>
  <sheetData>
    <row r="1" customFormat="false" ht="15" hidden="false" customHeight="true" outlineLevel="0" collapsed="false">
      <c r="A1" s="2" t="s">
        <v>0</v>
      </c>
      <c r="B1" s="2" t="s">
        <v>34</v>
      </c>
      <c r="C1" s="2" t="s">
        <v>35</v>
      </c>
      <c r="D1" s="2" t="s">
        <v>36</v>
      </c>
      <c r="E1" s="2" t="s">
        <v>37</v>
      </c>
      <c r="F1" s="2" t="s">
        <v>38</v>
      </c>
      <c r="G1" s="2" t="s">
        <v>39</v>
      </c>
    </row>
    <row r="2" customFormat="false" ht="15" hidden="false" customHeight="true" outlineLevel="0" collapsed="false">
      <c r="A2" s="3" t="s">
        <v>7</v>
      </c>
      <c r="B2" s="4" t="n">
        <v>0.076145405767941</v>
      </c>
      <c r="C2" s="4" t="n">
        <v>0.0798833892242343</v>
      </c>
      <c r="D2" s="4" t="n">
        <v>0.0765388777107087</v>
      </c>
      <c r="E2" s="4" t="n">
        <v>0.0777371786273195</v>
      </c>
      <c r="F2" s="5" t="n">
        <f aca="false">AVERAGE(B2:E2)</f>
        <v>0.0775762128325509</v>
      </c>
      <c r="G2" s="5" t="n">
        <f aca="false">STDEV(B2:E2)</f>
        <v>0.00168050051081731</v>
      </c>
    </row>
    <row r="3" customFormat="false" ht="15" hidden="false" customHeight="true" outlineLevel="0" collapsed="false">
      <c r="A3" s="3" t="s">
        <v>8</v>
      </c>
      <c r="B3" s="4" t="n">
        <v>0.414363672343771</v>
      </c>
      <c r="C3" s="4" t="n">
        <v>0.489816324715101</v>
      </c>
      <c r="D3" s="4" t="n">
        <v>0.474275547422065</v>
      </c>
      <c r="E3" s="4" t="n">
        <v>0.427144872360473</v>
      </c>
      <c r="F3" s="5" t="n">
        <f aca="false">AVERAGE(B3:E3)</f>
        <v>0.451400104210352</v>
      </c>
      <c r="G3" s="5" t="n">
        <f aca="false">STDEV(B3:E3)</f>
        <v>0.0363277004387426</v>
      </c>
    </row>
    <row r="4" customFormat="false" ht="15" hidden="false" customHeight="true" outlineLevel="0" collapsed="false">
      <c r="A4" s="3" t="s">
        <v>9</v>
      </c>
      <c r="B4" s="4" t="n">
        <v>0.214835711197579</v>
      </c>
      <c r="C4" s="4" t="n">
        <v>0.167959360138348</v>
      </c>
      <c r="D4" s="4" t="n">
        <v>0.179492001729356</v>
      </c>
      <c r="E4" s="4" t="n">
        <v>0.18789018590575</v>
      </c>
      <c r="F4" s="5" t="n">
        <f aca="false">AVERAGE(B4:E4)</f>
        <v>0.187544314742758</v>
      </c>
      <c r="G4" s="5" t="n">
        <f aca="false">STDEV(B4:E4)</f>
        <v>0.0199445075065642</v>
      </c>
    </row>
    <row r="5" customFormat="false" ht="15" hidden="false" customHeight="true" outlineLevel="0" collapsed="false">
      <c r="A5" s="3" t="s">
        <v>10</v>
      </c>
      <c r="B5" s="4" t="n">
        <v>0.165004832162876</v>
      </c>
      <c r="C5" s="4" t="n">
        <v>0.259729542054135</v>
      </c>
      <c r="D5" s="4" t="n">
        <v>0.225252954778114</v>
      </c>
      <c r="E5" s="4" t="n">
        <v>0.388243598279034</v>
      </c>
      <c r="F5" s="5" t="n">
        <f aca="false">AVERAGE(B5:E5)</f>
        <v>0.25955773181854</v>
      </c>
      <c r="G5" s="5" t="n">
        <f aca="false">STDEV(B5:E5)</f>
        <v>0.0942994349692025</v>
      </c>
    </row>
    <row r="6" customFormat="false" ht="15" hidden="false" customHeight="true" outlineLevel="0" collapsed="false">
      <c r="A6" s="3" t="s">
        <v>11</v>
      </c>
      <c r="B6" s="4" t="n">
        <v>0.0924758091424758</v>
      </c>
      <c r="C6" s="4" t="n">
        <v>0.0956122789456123</v>
      </c>
      <c r="D6" s="4" t="n">
        <v>0.0794739183628073</v>
      </c>
      <c r="E6" s="4" t="n">
        <v>0.103008564119675</v>
      </c>
      <c r="F6" s="5" t="n">
        <f aca="false">AVERAGE(B6:E6)</f>
        <v>0.0926426426426426</v>
      </c>
      <c r="G6" s="5" t="n">
        <f aca="false">STDEV(B6:E6)</f>
        <v>0.00982707485156909</v>
      </c>
    </row>
    <row r="7" customFormat="false" ht="15" hidden="false" customHeight="true" outlineLevel="0" collapsed="false">
      <c r="A7" s="3" t="s">
        <v>12</v>
      </c>
      <c r="B7" s="4" t="n">
        <v>0.0380927808345509</v>
      </c>
      <c r="C7" s="4" t="n">
        <v>0.0264148714601013</v>
      </c>
      <c r="D7" s="4" t="n">
        <v>0.0139390925010621</v>
      </c>
      <c r="E7" s="4" t="n">
        <v>0.0428074647434901</v>
      </c>
      <c r="F7" s="5" t="n">
        <f aca="false">AVERAGE(B7:E7)</f>
        <v>0.0303135523848011</v>
      </c>
      <c r="G7" s="5" t="n">
        <f aca="false">STDEV(B7:E7)</f>
        <v>0.0129091297245631</v>
      </c>
    </row>
    <row r="8" customFormat="false" ht="15" hidden="false" customHeight="true" outlineLevel="0" collapsed="false">
      <c r="A8" s="3" t="s">
        <v>13</v>
      </c>
      <c r="B8" s="4" t="n">
        <v>0.0336132985382765</v>
      </c>
      <c r="C8" s="4" t="n">
        <v>0.0483871879811862</v>
      </c>
      <c r="D8" s="4" t="n">
        <v>0.0442606878264425</v>
      </c>
      <c r="E8" s="4" t="n">
        <v>0.0494570213546383</v>
      </c>
      <c r="F8" s="5" t="n">
        <f aca="false">AVERAGE(B8:E8)</f>
        <v>0.0439295489251359</v>
      </c>
      <c r="G8" s="5" t="n">
        <f aca="false">STDEV(B8:E8)</f>
        <v>0.00723321441751568</v>
      </c>
    </row>
    <row r="9" customFormat="false" ht="15" hidden="false" customHeight="true" outlineLevel="0" collapsed="false">
      <c r="A9" s="3" t="s">
        <v>14</v>
      </c>
      <c r="B9" s="4" t="n">
        <v>0.0541092701362711</v>
      </c>
      <c r="C9" s="4" t="n">
        <v>0.0651940816068106</v>
      </c>
      <c r="D9" s="4" t="n">
        <v>0.0339462123647273</v>
      </c>
      <c r="E9" s="4" t="n">
        <v>0.0562327225972356</v>
      </c>
      <c r="F9" s="5" t="n">
        <f aca="false">AVERAGE(B9:E9)</f>
        <v>0.0523705716762612</v>
      </c>
      <c r="G9" s="5" t="n">
        <f aca="false">STDEV(B9:E9)</f>
        <v>0.0131888678443935</v>
      </c>
    </row>
    <row r="10" customFormat="false" ht="15" hidden="false" customHeight="true" outlineLevel="0" collapsed="false">
      <c r="A10" s="3" t="s">
        <v>15</v>
      </c>
      <c r="B10" s="4" t="n">
        <v>0</v>
      </c>
      <c r="C10" s="4" t="n">
        <v>0</v>
      </c>
      <c r="D10" s="4" t="n">
        <v>0</v>
      </c>
      <c r="E10" s="4" t="n">
        <v>0</v>
      </c>
      <c r="F10" s="5" t="n">
        <f aca="false">AVERAGE(B10:E10)</f>
        <v>0</v>
      </c>
      <c r="G10" s="5" t="n">
        <f aca="false">STDEV(B10:E10)</f>
        <v>0</v>
      </c>
    </row>
    <row r="11" customFormat="false" ht="15" hidden="false" customHeight="true" outlineLevel="0" collapsed="false">
      <c r="A11" s="3" t="s">
        <v>16</v>
      </c>
      <c r="B11" s="4" t="n">
        <v>0</v>
      </c>
      <c r="C11" s="4" t="n">
        <v>0</v>
      </c>
      <c r="D11" s="4" t="n">
        <v>0</v>
      </c>
      <c r="E11" s="4" t="n">
        <v>0</v>
      </c>
      <c r="F11" s="5" t="n">
        <f aca="false">AVERAGE(B11:E11)</f>
        <v>0</v>
      </c>
      <c r="G11" s="5" t="n">
        <f aca="false">STDEV(B11:E11)</f>
        <v>0</v>
      </c>
    </row>
    <row r="12" customFormat="false" ht="15" hidden="false" customHeight="true" outlineLevel="0" collapsed="false">
      <c r="A12" s="3" t="s">
        <v>17</v>
      </c>
      <c r="B12" s="4" t="n">
        <v>5.68273575368975</v>
      </c>
      <c r="C12" s="4" t="n">
        <v>4.12299223059816</v>
      </c>
      <c r="D12" s="4" t="n">
        <v>4.68608612771857</v>
      </c>
      <c r="E12" s="4" t="n">
        <v>7.48564133668371</v>
      </c>
      <c r="F12" s="5" t="n">
        <f aca="false">AVERAGE(B12:E12)</f>
        <v>5.49436386217255</v>
      </c>
      <c r="G12" s="5" t="n">
        <f aca="false">STDEV(B12:E12)</f>
        <v>1.47587747887038</v>
      </c>
    </row>
    <row r="13" customFormat="false" ht="15" hidden="false" customHeight="true" outlineLevel="0" collapsed="false">
      <c r="A13" s="3" t="s">
        <v>18</v>
      </c>
      <c r="B13" s="4" t="n">
        <v>0.214790324718357</v>
      </c>
      <c r="C13" s="4" t="n">
        <v>0.156871172962227</v>
      </c>
      <c r="D13" s="4" t="n">
        <v>0.170566777115087</v>
      </c>
      <c r="E13" s="4" t="n">
        <v>0.14180600839408</v>
      </c>
      <c r="F13" s="5" t="n">
        <f aca="false">AVERAGE(B13:E13)</f>
        <v>0.171008570797438</v>
      </c>
      <c r="G13" s="5" t="n">
        <f aca="false">STDEV(B13:E13)</f>
        <v>0.0314626383007035</v>
      </c>
    </row>
    <row r="14" customFormat="false" ht="15" hidden="false" customHeight="true" outlineLevel="0" collapsed="false">
      <c r="A14" s="3" t="s">
        <v>19</v>
      </c>
      <c r="B14" s="4" t="n">
        <v>0.438268830714331</v>
      </c>
      <c r="C14" s="4" t="n">
        <v>0.335551149435179</v>
      </c>
      <c r="D14" s="4" t="n">
        <v>0.396433635680396</v>
      </c>
      <c r="E14" s="4" t="n">
        <v>0.582133250718576</v>
      </c>
      <c r="F14" s="5" t="n">
        <f aca="false">AVERAGE(B14:E14)</f>
        <v>0.43809671663712</v>
      </c>
      <c r="G14" s="5" t="n">
        <f aca="false">STDEV(B14:E14)</f>
        <v>0.104877640516665</v>
      </c>
    </row>
    <row r="15" customFormat="false" ht="15" hidden="false" customHeight="true" outlineLevel="0" collapsed="false">
      <c r="A15" s="3" t="s">
        <v>20</v>
      </c>
      <c r="B15" s="4" t="n">
        <v>0.306078038351039</v>
      </c>
      <c r="C15" s="4" t="n">
        <v>0.310777265539743</v>
      </c>
      <c r="D15" s="4" t="n">
        <v>0.335743301930915</v>
      </c>
      <c r="E15" s="4" t="n">
        <v>0.378659940758558</v>
      </c>
      <c r="F15" s="5" t="n">
        <f aca="false">AVERAGE(B15:E15)</f>
        <v>0.332814636645064</v>
      </c>
      <c r="G15" s="5" t="n">
        <f aca="false">STDEV(B15:E15)</f>
        <v>0.0332207786542548</v>
      </c>
    </row>
    <row r="16" customFormat="false" ht="15" hidden="false" customHeight="true" outlineLevel="0" collapsed="false">
      <c r="A16" s="3" t="s">
        <v>21</v>
      </c>
      <c r="B16" s="4" t="n">
        <v>0.250022689508</v>
      </c>
      <c r="C16" s="4" t="n">
        <v>0.254779894902874</v>
      </c>
      <c r="D16" s="4" t="n">
        <v>0.283930430088481</v>
      </c>
      <c r="E16" s="4" t="n">
        <v>0.279611832283206</v>
      </c>
      <c r="F16" s="5" t="n">
        <f aca="false">AVERAGE(B16:E16)</f>
        <v>0.26708621169564</v>
      </c>
      <c r="G16" s="5" t="n">
        <f aca="false">STDEV(B16:E16)</f>
        <v>0.0171583612933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7" width="13.82"/>
    <col collapsed="false" customWidth="true" hidden="false" outlineLevel="0" max="6" min="2" style="7" width="12.32"/>
    <col collapsed="false" customWidth="false" hidden="false" outlineLevel="0" max="257" min="7" style="7" width="8.82"/>
  </cols>
  <sheetData>
    <row r="1" customFormat="false" ht="15" hidden="false" customHeight="true" outlineLevel="0" collapsed="false">
      <c r="A1" s="2" t="s">
        <v>0</v>
      </c>
      <c r="B1" s="2" t="s">
        <v>40</v>
      </c>
      <c r="C1" s="2" t="s">
        <v>41</v>
      </c>
      <c r="D1" s="2" t="s">
        <v>42</v>
      </c>
      <c r="E1" s="2" t="s">
        <v>43</v>
      </c>
      <c r="F1" s="2" t="s">
        <v>44</v>
      </c>
    </row>
    <row r="2" customFormat="false" ht="15" hidden="false" customHeight="true" outlineLevel="0" collapsed="false">
      <c r="A2" s="3" t="s">
        <v>7</v>
      </c>
      <c r="B2" s="4" t="n">
        <v>0.0742138162307176</v>
      </c>
      <c r="C2" s="4" t="n">
        <v>0.0770396601833222</v>
      </c>
      <c r="D2" s="4" t="n">
        <v>0.0641445115135256</v>
      </c>
      <c r="E2" s="8" t="n">
        <f aca="false">AVERAGE(A2:D2)</f>
        <v>0.0717993293091885</v>
      </c>
      <c r="F2" s="8" t="n">
        <f aca="false">STDEV(A2:D2)</f>
        <v>0.00677816532143584</v>
      </c>
    </row>
    <row r="3" customFormat="false" ht="15" hidden="false" customHeight="true" outlineLevel="0" collapsed="false">
      <c r="A3" s="3" t="s">
        <v>8</v>
      </c>
      <c r="B3" s="4" t="n">
        <v>0.11654718786367</v>
      </c>
      <c r="C3" s="4" t="n">
        <v>0.151985969728163</v>
      </c>
      <c r="D3" s="4" t="n">
        <v>0.141456003805312</v>
      </c>
      <c r="E3" s="8" t="n">
        <f aca="false">AVERAGE(A3:D3)</f>
        <v>0.136663053799048</v>
      </c>
      <c r="F3" s="8" t="n">
        <f aca="false">STDEV(A3:D3)</f>
        <v>0.0181990684468107</v>
      </c>
    </row>
    <row r="4" customFormat="false" ht="15" hidden="false" customHeight="true" outlineLevel="0" collapsed="false">
      <c r="A4" s="3" t="s">
        <v>9</v>
      </c>
      <c r="B4" s="4" t="n">
        <v>0.0110095114569823</v>
      </c>
      <c r="C4" s="4" t="n">
        <v>0.0135927367055772</v>
      </c>
      <c r="D4" s="4" t="n">
        <v>0.00869649805447471</v>
      </c>
      <c r="E4" s="8" t="n">
        <f aca="false">AVERAGE(A4:D4)</f>
        <v>0.0110995820723447</v>
      </c>
      <c r="F4" s="8" t="n">
        <f aca="false">STDEV(A4:D4)</f>
        <v>0.00244936170643522</v>
      </c>
    </row>
    <row r="5" customFormat="false" ht="15" hidden="false" customHeight="true" outlineLevel="0" collapsed="false">
      <c r="A5" s="3" t="s">
        <v>10</v>
      </c>
      <c r="B5" s="4" t="n">
        <v>0</v>
      </c>
      <c r="C5" s="4" t="n">
        <v>0</v>
      </c>
      <c r="D5" s="4" t="n">
        <v>0</v>
      </c>
      <c r="E5" s="8" t="n">
        <f aca="false">AVERAGE(A5:D5)</f>
        <v>0</v>
      </c>
      <c r="F5" s="8" t="n">
        <f aca="false">STDEV(A5:D5)</f>
        <v>0</v>
      </c>
    </row>
    <row r="6" customFormat="false" ht="15" hidden="false" customHeight="true" outlineLevel="0" collapsed="false">
      <c r="A6" s="3" t="s">
        <v>11</v>
      </c>
      <c r="B6" s="4" t="n">
        <v>0.0122845067289512</v>
      </c>
      <c r="C6" s="4" t="n">
        <v>0.0172895117339562</v>
      </c>
      <c r="D6" s="4" t="n">
        <v>0.0115281948615282</v>
      </c>
      <c r="E6" s="8" t="n">
        <f aca="false">AVERAGE(A6:D6)</f>
        <v>0.0137007377748119</v>
      </c>
      <c r="F6" s="8" t="n">
        <f aca="false">STDEV(A6:D6)</f>
        <v>0.00313089057738778</v>
      </c>
    </row>
    <row r="7" customFormat="false" ht="15" hidden="false" customHeight="true" outlineLevel="0" collapsed="false">
      <c r="A7" s="3" t="s">
        <v>12</v>
      </c>
      <c r="B7" s="4" t="n">
        <v>0.000592910358834074</v>
      </c>
      <c r="C7" s="4" t="n">
        <v>0.00174308599376211</v>
      </c>
      <c r="D7" s="4" t="n">
        <v>0.00388800812376304</v>
      </c>
      <c r="E7" s="8" t="n">
        <f aca="false">AVERAGE(A7:D7)</f>
        <v>0.00207466815878641</v>
      </c>
      <c r="F7" s="8" t="n">
        <f aca="false">STDEV(A7:D7)</f>
        <v>0.00167238672837105</v>
      </c>
    </row>
    <row r="8" customFormat="false" ht="15" hidden="false" customHeight="true" outlineLevel="0" collapsed="false">
      <c r="A8" s="3" t="s">
        <v>13</v>
      </c>
      <c r="B8" s="4" t="n">
        <v>0.104527967864243</v>
      </c>
      <c r="C8" s="4" t="n">
        <v>0.117926357255572</v>
      </c>
      <c r="D8" s="4" t="n">
        <v>0.11288285706644</v>
      </c>
      <c r="E8" s="8" t="n">
        <f aca="false">AVERAGE(A8:D8)</f>
        <v>0.111779060728752</v>
      </c>
      <c r="F8" s="8" t="n">
        <f aca="false">STDEV(A8:D8)</f>
        <v>0.00676705137683593</v>
      </c>
    </row>
    <row r="9" customFormat="false" ht="15" hidden="false" customHeight="true" outlineLevel="0" collapsed="false">
      <c r="A9" s="3" t="s">
        <v>14</v>
      </c>
      <c r="B9" s="4" t="n">
        <v>0.755549906003136</v>
      </c>
      <c r="C9" s="4" t="n">
        <v>0.772206345031803</v>
      </c>
      <c r="D9" s="4" t="n">
        <v>0.663598570078802</v>
      </c>
      <c r="E9" s="8" t="n">
        <f aca="false">AVERAGE(A9:D9)</f>
        <v>0.730451607037914</v>
      </c>
      <c r="F9" s="8" t="n">
        <f aca="false">STDEV(A9:D9)</f>
        <v>0.0584923555113934</v>
      </c>
    </row>
    <row r="10" customFormat="false" ht="15" hidden="false" customHeight="true" outlineLevel="0" collapsed="false">
      <c r="A10" s="3" t="s">
        <v>15</v>
      </c>
      <c r="B10" s="4" t="n">
        <v>0.0232875188454164</v>
      </c>
      <c r="C10" s="4" t="n">
        <v>0.0298742663095186</v>
      </c>
      <c r="D10" s="4" t="n">
        <v>0.0217652483203794</v>
      </c>
      <c r="E10" s="8" t="n">
        <f aca="false">AVERAGE(A10:D10)</f>
        <v>0.0249756778251048</v>
      </c>
      <c r="F10" s="8" t="n">
        <f aca="false">STDEV(A10:D10)</f>
        <v>0.00431004103722607</v>
      </c>
    </row>
    <row r="11" customFormat="false" ht="15" hidden="false" customHeight="true" outlineLevel="0" collapsed="false">
      <c r="A11" s="3" t="s">
        <v>16</v>
      </c>
      <c r="B11" s="4" t="n">
        <v>0.00867178140601544</v>
      </c>
      <c r="C11" s="4" t="n">
        <v>0.0123097986865975</v>
      </c>
      <c r="D11" s="4" t="n">
        <v>0.0117034624731672</v>
      </c>
      <c r="E11" s="8" t="n">
        <f aca="false">AVERAGE(A11:D11)</f>
        <v>0.0108950141885934</v>
      </c>
      <c r="F11" s="8" t="n">
        <f aca="false">STDEV(A11:D11)</f>
        <v>0.00194909822868838</v>
      </c>
    </row>
    <row r="12" customFormat="false" ht="14" hidden="false" customHeight="false" outlineLevel="0" collapsed="false">
      <c r="A12" s="3" t="s">
        <v>17</v>
      </c>
      <c r="B12" s="4" t="n">
        <v>0.00460272073477168</v>
      </c>
      <c r="C12" s="4" t="n">
        <v>0.00234988302573434</v>
      </c>
      <c r="D12" s="4" t="n">
        <v>0.00702885365219652</v>
      </c>
      <c r="E12" s="8" t="n">
        <f aca="false">AVERAGE(A12:D12)</f>
        <v>0.00466048580423418</v>
      </c>
      <c r="F12" s="8" t="n">
        <f aca="false">STDEV(A12:D12)</f>
        <v>0.00234002011385831</v>
      </c>
    </row>
    <row r="13" customFormat="false" ht="14" hidden="false" customHeight="false" outlineLevel="0" collapsed="false">
      <c r="A13" s="3" t="s">
        <v>18</v>
      </c>
      <c r="B13" s="4" t="n">
        <v>0</v>
      </c>
      <c r="C13" s="4" t="n">
        <v>0</v>
      </c>
      <c r="D13" s="4" t="n">
        <v>0</v>
      </c>
      <c r="E13" s="8" t="n">
        <f aca="false">AVERAGE(A13:D13)</f>
        <v>0</v>
      </c>
      <c r="F13" s="8" t="n">
        <f aca="false">STDEV(A13:D13)</f>
        <v>0</v>
      </c>
    </row>
    <row r="14" customFormat="false" ht="14" hidden="false" customHeight="false" outlineLevel="0" collapsed="false">
      <c r="A14" s="3" t="s">
        <v>19</v>
      </c>
      <c r="B14" s="4" t="n">
        <v>0</v>
      </c>
      <c r="C14" s="4" t="n">
        <v>0</v>
      </c>
      <c r="D14" s="4" t="n">
        <v>0</v>
      </c>
      <c r="E14" s="8" t="n">
        <f aca="false">AVERAGE(A14:D14)</f>
        <v>0</v>
      </c>
      <c r="F14" s="8" t="n">
        <f aca="false">STDEV(A14:D14)</f>
        <v>0</v>
      </c>
    </row>
    <row r="15" customFormat="false" ht="14" hidden="false" customHeight="false" outlineLevel="0" collapsed="false">
      <c r="A15" s="3" t="s">
        <v>20</v>
      </c>
      <c r="B15" s="4" t="n">
        <v>0</v>
      </c>
      <c r="C15" s="4" t="n">
        <v>0</v>
      </c>
      <c r="D15" s="4" t="n">
        <v>0</v>
      </c>
      <c r="E15" s="8" t="n">
        <f aca="false">AVERAGE(A15:D15)</f>
        <v>0</v>
      </c>
      <c r="F15" s="8" t="n">
        <f aca="false">STDEV(A15:D15)</f>
        <v>0</v>
      </c>
    </row>
    <row r="16" customFormat="false" ht="14" hidden="false" customHeight="false" outlineLevel="0" collapsed="false">
      <c r="A16" s="3" t="s">
        <v>21</v>
      </c>
      <c r="B16" s="4" t="n">
        <v>0</v>
      </c>
      <c r="C16" s="4" t="n">
        <v>0</v>
      </c>
      <c r="D16" s="4" t="n">
        <v>0</v>
      </c>
      <c r="E16" s="8" t="n">
        <f aca="false">AVERAGE(A16:D16)</f>
        <v>0</v>
      </c>
      <c r="F16" s="8" t="n">
        <f aca="false">STDEV(A16:D16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7" width="13.82"/>
    <col collapsed="false" customWidth="true" hidden="false" outlineLevel="0" max="7" min="2" style="7" width="12.32"/>
    <col collapsed="false" customWidth="false" hidden="false" outlineLevel="0" max="257" min="8" style="7" width="8.82"/>
  </cols>
  <sheetData>
    <row r="1" s="6" customFormat="true" ht="15" hidden="false" customHeight="true" outlineLevel="0" collapsed="false">
      <c r="A1" s="2" t="s">
        <v>0</v>
      </c>
      <c r="B1" s="2" t="s">
        <v>45</v>
      </c>
      <c r="C1" s="2" t="s">
        <v>46</v>
      </c>
      <c r="D1" s="2" t="s">
        <v>47</v>
      </c>
      <c r="E1" s="2" t="s">
        <v>48</v>
      </c>
      <c r="F1" s="2" t="s">
        <v>49</v>
      </c>
      <c r="G1" s="2" t="s">
        <v>50</v>
      </c>
    </row>
    <row r="2" s="6" customFormat="true" ht="15" hidden="false" customHeight="true" outlineLevel="0" collapsed="false">
      <c r="A2" s="3" t="s">
        <v>7</v>
      </c>
      <c r="B2" s="4" t="n">
        <v>0.0500510619271183</v>
      </c>
      <c r="C2" s="4" t="n">
        <v>0.0640729711602951</v>
      </c>
      <c r="D2" s="4" t="n">
        <v>0.0604959534987704</v>
      </c>
      <c r="E2" s="4" t="n">
        <v>0.0631787167449139</v>
      </c>
      <c r="F2" s="5" t="n">
        <f aca="false">AVERAGE(B2:E2)</f>
        <v>0.0594496758327744</v>
      </c>
      <c r="G2" s="5" t="n">
        <f aca="false">STDEV(B2:E2)</f>
        <v>0.00644746063996878</v>
      </c>
    </row>
    <row r="3" s="6" customFormat="true" ht="15" hidden="false" customHeight="true" outlineLevel="0" collapsed="false">
      <c r="A3" s="3" t="s">
        <v>8</v>
      </c>
      <c r="B3" s="4" t="n">
        <v>0.205797726616667</v>
      </c>
      <c r="C3" s="4" t="n">
        <v>0.2206122993633</v>
      </c>
      <c r="D3" s="4" t="n">
        <v>0.223517117548914</v>
      </c>
      <c r="E3" s="4" t="n">
        <v>0.23077916301295</v>
      </c>
      <c r="F3" s="5" t="n">
        <f aca="false">AVERAGE(B3:E3)</f>
        <v>0.220176576635458</v>
      </c>
      <c r="G3" s="5" t="n">
        <f aca="false">STDEV(B3:E3)</f>
        <v>0.0104962728884286</v>
      </c>
    </row>
    <row r="4" s="6" customFormat="true" ht="15" hidden="false" customHeight="true" outlineLevel="0" collapsed="false">
      <c r="A4" s="3" t="s">
        <v>9</v>
      </c>
      <c r="B4" s="4" t="n">
        <v>0.0547297881539127</v>
      </c>
      <c r="C4" s="4" t="n">
        <v>0.106696930393428</v>
      </c>
      <c r="D4" s="4" t="n">
        <v>0.0688672719412019</v>
      </c>
      <c r="E4" s="4" t="n">
        <v>0.0904842196281885</v>
      </c>
      <c r="F4" s="5" t="n">
        <f aca="false">AVERAGE(B4:E4)</f>
        <v>0.0801945525291829</v>
      </c>
      <c r="G4" s="5" t="n">
        <f aca="false">STDEV(B4:E4)</f>
        <v>0.0229856099308132</v>
      </c>
    </row>
    <row r="5" s="6" customFormat="true" ht="15" hidden="false" customHeight="true" outlineLevel="0" collapsed="false">
      <c r="A5" s="3" t="s">
        <v>10</v>
      </c>
      <c r="B5" s="4" t="n">
        <v>0.0301337972209694</v>
      </c>
      <c r="C5" s="4" t="n">
        <v>0.0418741633199465</v>
      </c>
      <c r="D5" s="4" t="n">
        <v>0.0382088782939244</v>
      </c>
      <c r="E5" s="4" t="n">
        <v>0.0439358861470839</v>
      </c>
      <c r="F5" s="5" t="n">
        <f aca="false">AVERAGE(B5:E5)</f>
        <v>0.038538181245481</v>
      </c>
      <c r="G5" s="5" t="n">
        <f aca="false">STDEV(B5:E5)</f>
        <v>0.00608292982784096</v>
      </c>
    </row>
    <row r="6" s="6" customFormat="true" ht="15" hidden="false" customHeight="true" outlineLevel="0" collapsed="false">
      <c r="A6" s="3" t="s">
        <v>11</v>
      </c>
      <c r="B6" s="4" t="n">
        <v>0.00420976532087643</v>
      </c>
      <c r="C6" s="4" t="n">
        <v>0.0029418307196085</v>
      </c>
      <c r="D6" s="4" t="n">
        <v>0.00342008675342009</v>
      </c>
      <c r="E6" s="4" t="n">
        <v>0.00247469691914136</v>
      </c>
      <c r="F6" s="5" t="n">
        <f aca="false">AVERAGE(B6:E6)</f>
        <v>0.0032615949282616</v>
      </c>
      <c r="G6" s="5" t="n">
        <f aca="false">STDEV(B6:E6)</f>
        <v>0.000740631347335134</v>
      </c>
    </row>
    <row r="7" s="6" customFormat="true" ht="15" hidden="false" customHeight="true" outlineLevel="0" collapsed="false">
      <c r="A7" s="3" t="s">
        <v>12</v>
      </c>
      <c r="B7" s="4" t="n">
        <v>0.00215756370004248</v>
      </c>
      <c r="C7" s="4" t="n">
        <v>0.00368076927062286</v>
      </c>
      <c r="D7" s="4" t="n">
        <v>0.00171200016579108</v>
      </c>
      <c r="E7" s="4" t="n">
        <v>0.00274819443149202</v>
      </c>
      <c r="F7" s="5" t="n">
        <f aca="false">AVERAGE(B7:E7)</f>
        <v>0.00257463189198711</v>
      </c>
      <c r="G7" s="5" t="n">
        <f aca="false">STDEV(B7:E7)</f>
        <v>0.000850831598556465</v>
      </c>
    </row>
    <row r="8" s="6" customFormat="true" ht="15" hidden="false" customHeight="true" outlineLevel="0" collapsed="false">
      <c r="A8" s="3" t="s">
        <v>13</v>
      </c>
      <c r="B8" s="4" t="n">
        <v>0</v>
      </c>
      <c r="C8" s="4" t="n">
        <v>0</v>
      </c>
      <c r="D8" s="4" t="n">
        <v>0</v>
      </c>
      <c r="E8" s="4" t="n">
        <v>0</v>
      </c>
      <c r="F8" s="5" t="n">
        <f aca="false">AVERAGE(B8:E8)</f>
        <v>0</v>
      </c>
      <c r="G8" s="5" t="n">
        <f aca="false">STDEV(B8:E8)</f>
        <v>0</v>
      </c>
    </row>
    <row r="9" s="6" customFormat="true" ht="15" hidden="false" customHeight="true" outlineLevel="0" collapsed="false">
      <c r="A9" s="3" t="s">
        <v>14</v>
      </c>
      <c r="B9" s="4" t="n">
        <v>0</v>
      </c>
      <c r="C9" s="4" t="n">
        <v>0</v>
      </c>
      <c r="D9" s="4" t="n">
        <v>0</v>
      </c>
      <c r="E9" s="4" t="n">
        <v>0</v>
      </c>
      <c r="F9" s="5" t="n">
        <f aca="false">AVERAGE(B9:E9)</f>
        <v>0</v>
      </c>
      <c r="G9" s="5" t="n">
        <f aca="false">STDEV(B9:E9)</f>
        <v>0</v>
      </c>
    </row>
    <row r="10" s="6" customFormat="true" ht="15" hidden="false" customHeight="true" outlineLevel="0" collapsed="false">
      <c r="A10" s="3" t="s">
        <v>15</v>
      </c>
      <c r="B10" s="4" t="n">
        <v>0</v>
      </c>
      <c r="C10" s="4" t="n">
        <v>0</v>
      </c>
      <c r="D10" s="4" t="n">
        <v>0</v>
      </c>
      <c r="E10" s="4" t="n">
        <v>0</v>
      </c>
      <c r="F10" s="5" t="n">
        <f aca="false">AVERAGE(B10:E10)</f>
        <v>0</v>
      </c>
      <c r="G10" s="5" t="n">
        <f aca="false">STDEV(B10:E10)</f>
        <v>0</v>
      </c>
    </row>
    <row r="11" s="6" customFormat="true" ht="15" hidden="false" customHeight="true" outlineLevel="0" collapsed="false">
      <c r="A11" s="3" t="s">
        <v>16</v>
      </c>
      <c r="B11" s="4" t="n">
        <v>0.00479905333313774</v>
      </c>
      <c r="C11" s="4" t="n">
        <v>0.00585525189846802</v>
      </c>
      <c r="D11" s="4" t="n">
        <v>0.00487729026390295</v>
      </c>
      <c r="E11" s="4" t="n">
        <v>0.00644202887920707</v>
      </c>
      <c r="F11" s="5" t="n">
        <f aca="false">AVERAGE(B11:E11)</f>
        <v>0.00549340609367895</v>
      </c>
      <c r="G11" s="5" t="n">
        <f aca="false">STDEV(B11:E11)</f>
        <v>0.000794258993745816</v>
      </c>
    </row>
    <row r="12" s="6" customFormat="true" ht="15" hidden="false" customHeight="true" outlineLevel="0" collapsed="false">
      <c r="A12" s="3" t="s">
        <v>17</v>
      </c>
      <c r="B12" s="4" t="n">
        <v>0.00356294948444676</v>
      </c>
      <c r="C12" s="4" t="n">
        <v>0.00382289229702799</v>
      </c>
      <c r="D12" s="4" t="n">
        <v>0.00440054299165295</v>
      </c>
      <c r="E12" s="4" t="n">
        <v>0.00497819368627791</v>
      </c>
      <c r="F12" s="5" t="n">
        <f aca="false">AVERAGE(B12:E12)</f>
        <v>0.0041911446148514</v>
      </c>
      <c r="G12" s="5" t="n">
        <f aca="false">STDEV(B12:E12)</f>
        <v>0.00063074897608237</v>
      </c>
    </row>
    <row r="13" s="6" customFormat="true" ht="15" hidden="false" customHeight="true" outlineLevel="0" collapsed="false">
      <c r="A13" s="3" t="s">
        <v>18</v>
      </c>
      <c r="B13" s="4" t="n">
        <v>0</v>
      </c>
      <c r="C13" s="4" t="n">
        <v>0</v>
      </c>
      <c r="D13" s="4" t="n">
        <v>0</v>
      </c>
      <c r="E13" s="4" t="n">
        <v>0</v>
      </c>
      <c r="F13" s="5" t="n">
        <f aca="false">AVERAGE(B13:E13)</f>
        <v>0</v>
      </c>
      <c r="G13" s="5" t="n">
        <f aca="false">STDEV(B13:E13)</f>
        <v>0</v>
      </c>
    </row>
    <row r="14" s="6" customFormat="true" ht="15" hidden="false" customHeight="true" outlineLevel="0" collapsed="false">
      <c r="A14" s="3" t="s">
        <v>19</v>
      </c>
      <c r="B14" s="4" t="n">
        <v>0</v>
      </c>
      <c r="C14" s="4" t="n">
        <v>0</v>
      </c>
      <c r="D14" s="4" t="n">
        <v>0</v>
      </c>
      <c r="E14" s="4" t="n">
        <v>0</v>
      </c>
      <c r="F14" s="5" t="n">
        <f aca="false">AVERAGE(B14:E14)</f>
        <v>0</v>
      </c>
      <c r="G14" s="5" t="n">
        <f aca="false">STDEV(B14:E14)</f>
        <v>0</v>
      </c>
    </row>
    <row r="15" s="6" customFormat="true" ht="15" hidden="false" customHeight="true" outlineLevel="0" collapsed="false">
      <c r="A15" s="3" t="s">
        <v>20</v>
      </c>
      <c r="B15" s="4" t="n">
        <v>0.00183091690608227</v>
      </c>
      <c r="C15" s="4" t="n">
        <v>0.00361261441838712</v>
      </c>
      <c r="D15" s="4" t="n">
        <v>0.00249905347319659</v>
      </c>
      <c r="E15" s="4" t="n">
        <v>0.00405803879646333</v>
      </c>
      <c r="F15" s="5" t="n">
        <f aca="false">AVERAGE(B15:E15)</f>
        <v>0.00300015589853233</v>
      </c>
      <c r="G15" s="5" t="n">
        <f aca="false">STDEV(B15:E15)</f>
        <v>0.00101856846054002</v>
      </c>
    </row>
    <row r="16" s="6" customFormat="true" ht="15" hidden="false" customHeight="true" outlineLevel="0" collapsed="false">
      <c r="A16" s="3" t="s">
        <v>21</v>
      </c>
      <c r="B16" s="4" t="n">
        <v>0</v>
      </c>
      <c r="C16" s="4" t="n">
        <v>0</v>
      </c>
      <c r="D16" s="4" t="n">
        <v>0</v>
      </c>
      <c r="E16" s="4" t="n">
        <v>0</v>
      </c>
      <c r="F16" s="5" t="n">
        <f aca="false">AVERAGE(B16:E16)</f>
        <v>0</v>
      </c>
      <c r="G16" s="5" t="n">
        <f aca="false">STDEV(B16:E16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A1:G16"/>
    </sheetView>
  </sheetViews>
  <sheetFormatPr defaultColWidth="8.82421875" defaultRowHeight="14" zeroHeight="false" outlineLevelRow="0" outlineLevelCol="0"/>
  <cols>
    <col collapsed="false" customWidth="true" hidden="false" outlineLevel="0" max="1" min="1" style="6" width="13.82"/>
    <col collapsed="false" customWidth="true" hidden="false" outlineLevel="0" max="7" min="2" style="6" width="12.32"/>
    <col collapsed="false" customWidth="false" hidden="false" outlineLevel="0" max="257" min="8" style="6" width="8.82"/>
  </cols>
  <sheetData>
    <row r="1" customFormat="false" ht="15" hidden="false" customHeight="true" outlineLevel="0" collapsed="false">
      <c r="A1" s="2" t="s">
        <v>0</v>
      </c>
      <c r="B1" s="2" t="s">
        <v>51</v>
      </c>
      <c r="C1" s="2" t="s">
        <v>52</v>
      </c>
      <c r="D1" s="2" t="s">
        <v>53</v>
      </c>
      <c r="E1" s="2" t="s">
        <v>54</v>
      </c>
      <c r="F1" s="2" t="s">
        <v>55</v>
      </c>
      <c r="G1" s="2" t="s">
        <v>56</v>
      </c>
    </row>
    <row r="2" customFormat="false" ht="15" hidden="false" customHeight="true" outlineLevel="0" collapsed="false">
      <c r="A2" s="3" t="s">
        <v>7</v>
      </c>
      <c r="B2" s="4" t="n">
        <v>0.274133333333333</v>
      </c>
      <c r="C2" s="4" t="n">
        <v>0.301086161412922</v>
      </c>
      <c r="D2" s="4" t="n">
        <v>0.250882718533423</v>
      </c>
      <c r="E2" s="4" t="n">
        <v>0.285991146881288</v>
      </c>
      <c r="F2" s="5" t="n">
        <f aca="false">AVERAGE(B2:E2)</f>
        <v>0.278023340040242</v>
      </c>
      <c r="G2" s="5" t="n">
        <f aca="false">STDEV(B2:E2)</f>
        <v>0.0211906045491909</v>
      </c>
    </row>
    <row r="3" customFormat="false" ht="15" hidden="false" customHeight="true" outlineLevel="0" collapsed="false">
      <c r="A3" s="3" t="s">
        <v>8</v>
      </c>
      <c r="B3" s="4" t="n">
        <v>0.820675116056564</v>
      </c>
      <c r="C3" s="4" t="n">
        <v>1.02219687768355</v>
      </c>
      <c r="D3" s="4" t="n">
        <v>0.966351748065119</v>
      </c>
      <c r="E3" s="4" t="n">
        <v>0.90956255253636</v>
      </c>
      <c r="F3" s="5" t="n">
        <f aca="false">AVERAGE(B3:E3)</f>
        <v>0.929696573585399</v>
      </c>
      <c r="G3" s="5" t="n">
        <f aca="false">STDEV(B3:E3)</f>
        <v>0.0860057460865346</v>
      </c>
    </row>
    <row r="4" customFormat="false" ht="15" hidden="false" customHeight="true" outlineLevel="0" collapsed="false">
      <c r="A4" s="3" t="s">
        <v>9</v>
      </c>
      <c r="B4" s="4" t="n">
        <v>0.10338953739732</v>
      </c>
      <c r="C4" s="4" t="n">
        <v>0.122239515780372</v>
      </c>
      <c r="D4" s="4" t="n">
        <v>0.108696498054475</v>
      </c>
      <c r="E4" s="4" t="n">
        <v>0.129697362732382</v>
      </c>
      <c r="F4" s="5" t="n">
        <f aca="false">AVERAGE(B4:E4)</f>
        <v>0.116005728491137</v>
      </c>
      <c r="G4" s="5" t="n">
        <f aca="false">STDEV(B4:E4)</f>
        <v>0.0120956476945968</v>
      </c>
    </row>
    <row r="5" customFormat="false" ht="15" hidden="false" customHeight="true" outlineLevel="0" collapsed="false">
      <c r="A5" s="3" t="s">
        <v>10</v>
      </c>
      <c r="B5" s="4" t="n">
        <v>0.66955422402623</v>
      </c>
      <c r="C5" s="4" t="n">
        <v>0.762389021325945</v>
      </c>
      <c r="D5" s="4" t="n">
        <v>0.653289521723257</v>
      </c>
      <c r="E5" s="4" t="n">
        <v>0.705863453815261</v>
      </c>
      <c r="F5" s="5" t="n">
        <f aca="false">AVERAGE(B5:E5)</f>
        <v>0.697774055222673</v>
      </c>
      <c r="G5" s="5" t="n">
        <f aca="false">STDEV(B5:E5)</f>
        <v>0.0483589523167919</v>
      </c>
    </row>
    <row r="6" customFormat="false" ht="15" hidden="false" customHeight="true" outlineLevel="0" collapsed="false">
      <c r="A6" s="3" t="s">
        <v>11</v>
      </c>
      <c r="B6" s="4" t="n">
        <v>0.0536592147703259</v>
      </c>
      <c r="C6" s="4" t="n">
        <v>0.0664942720498276</v>
      </c>
      <c r="D6" s="4" t="n">
        <v>0.0741241241241241</v>
      </c>
      <c r="E6" s="4" t="n">
        <v>0.0555277499721944</v>
      </c>
      <c r="F6" s="5" t="n">
        <f aca="false">AVERAGE(B6:E6)</f>
        <v>0.062451340229118</v>
      </c>
      <c r="G6" s="5" t="n">
        <f aca="false">STDEV(B6:E6)</f>
        <v>0.0096235259251366</v>
      </c>
    </row>
    <row r="7" customFormat="false" ht="15" hidden="false" customHeight="true" outlineLevel="0" collapsed="false">
      <c r="A7" s="3" t="s">
        <v>12</v>
      </c>
      <c r="B7" s="4" t="n">
        <v>0.181222294755821</v>
      </c>
      <c r="C7" s="4" t="n">
        <v>0.140230449604692</v>
      </c>
      <c r="D7" s="4" t="n">
        <v>0.159762711513155</v>
      </c>
      <c r="E7" s="4" t="n">
        <v>0.130262260768649</v>
      </c>
      <c r="F7" s="5" t="n">
        <f aca="false">AVERAGE(B7:E7)</f>
        <v>0.152869429160579</v>
      </c>
      <c r="G7" s="5" t="n">
        <f aca="false">STDEV(B7:E7)</f>
        <v>0.0225257644781066</v>
      </c>
    </row>
    <row r="8" customFormat="false" ht="15" hidden="false" customHeight="true" outlineLevel="0" collapsed="false">
      <c r="A8" s="3" t="s">
        <v>13</v>
      </c>
      <c r="B8" s="4" t="n">
        <v>0.906291664597049</v>
      </c>
      <c r="C8" s="4" t="n">
        <v>1.02356578010594</v>
      </c>
      <c r="D8" s="4" t="n">
        <v>0.889683775085364</v>
      </c>
      <c r="E8" s="4" t="n">
        <v>0.932629943362512</v>
      </c>
      <c r="F8" s="5" t="n">
        <f aca="false">AVERAGE(B8:E8)</f>
        <v>0.938042790787716</v>
      </c>
      <c r="G8" s="5" t="n">
        <f aca="false">STDEV(B8:E8)</f>
        <v>0.0596942460466932</v>
      </c>
    </row>
    <row r="9" customFormat="false" ht="15" hidden="false" customHeight="true" outlineLevel="0" collapsed="false">
      <c r="A9" s="3" t="s">
        <v>14</v>
      </c>
      <c r="B9" s="4" t="n">
        <v>0.0966562442165142</v>
      </c>
      <c r="C9" s="4" t="n">
        <v>0.0935587309936394</v>
      </c>
      <c r="D9" s="4" t="n">
        <v>0.0793374438697486</v>
      </c>
      <c r="E9" s="4" t="n">
        <v>0.0833700554240574</v>
      </c>
      <c r="F9" s="5" t="n">
        <f aca="false">AVERAGE(B9:E9)</f>
        <v>0.0882306186259899</v>
      </c>
      <c r="G9" s="5" t="n">
        <f aca="false">STDEV(B9:E9)</f>
        <v>0.00820758957467673</v>
      </c>
    </row>
    <row r="10" customFormat="false" ht="15" hidden="false" customHeight="true" outlineLevel="0" collapsed="false">
      <c r="A10" s="3" t="s">
        <v>15</v>
      </c>
      <c r="B10" s="4" t="n">
        <v>2.76281824968164</v>
      </c>
      <c r="C10" s="4" t="n">
        <v>3.04107173699849</v>
      </c>
      <c r="D10" s="4" t="n">
        <v>3.04815614982655</v>
      </c>
      <c r="E10" s="4" t="n">
        <v>2.81671248115458</v>
      </c>
      <c r="F10" s="5" t="n">
        <f aca="false">AVERAGE(B10:E10)</f>
        <v>2.91718965441532</v>
      </c>
      <c r="G10" s="5" t="n">
        <f aca="false">STDEV(B10:E10)</f>
        <v>0.148800970260458</v>
      </c>
    </row>
    <row r="11" customFormat="false" ht="15" hidden="false" customHeight="true" outlineLevel="0" collapsed="false">
      <c r="A11" s="3" t="s">
        <v>16</v>
      </c>
      <c r="B11" s="4" t="n">
        <v>0.553122582601085</v>
      </c>
      <c r="C11" s="4" t="n">
        <v>0.547724234378285</v>
      </c>
      <c r="D11" s="4" t="n">
        <v>0.564036634442831</v>
      </c>
      <c r="E11" s="4" t="n">
        <v>0.595526999075826</v>
      </c>
      <c r="F11" s="5" t="n">
        <f aca="false">AVERAGE(B11:E11)</f>
        <v>0.565102612624507</v>
      </c>
      <c r="G11" s="5" t="n">
        <f aca="false">STDEV(B11:E11)</f>
        <v>0.0213877593516625</v>
      </c>
    </row>
    <row r="12" customFormat="false" ht="15" hidden="false" customHeight="true" outlineLevel="0" collapsed="false">
      <c r="A12" s="3" t="s">
        <v>17</v>
      </c>
      <c r="B12" s="4" t="n">
        <v>0.528127545273373</v>
      </c>
      <c r="C12" s="4" t="n">
        <v>0.55605695635849</v>
      </c>
      <c r="D12" s="4" t="n">
        <v>0.493064148109638</v>
      </c>
      <c r="E12" s="4" t="n">
        <v>0.503866216099125</v>
      </c>
      <c r="F12" s="5" t="n">
        <f aca="false">AVERAGE(B12:E12)</f>
        <v>0.520278716460157</v>
      </c>
      <c r="G12" s="5" t="n">
        <f aca="false">STDEV(B12:E12)</f>
        <v>0.0279981515018866</v>
      </c>
    </row>
    <row r="13" customFormat="false" ht="15" hidden="false" customHeight="true" outlineLevel="0" collapsed="false">
      <c r="A13" s="3" t="s">
        <v>18</v>
      </c>
      <c r="B13" s="4" t="n">
        <v>0.679999072233267</v>
      </c>
      <c r="C13" s="4" t="n">
        <v>0.795307223326706</v>
      </c>
      <c r="D13" s="4" t="n">
        <v>0.764558383035123</v>
      </c>
      <c r="E13" s="4" t="n">
        <v>0.701912038877844</v>
      </c>
      <c r="F13" s="5" t="n">
        <f aca="false">AVERAGE(B13:E13)</f>
        <v>0.735444179368235</v>
      </c>
      <c r="G13" s="5" t="n">
        <f aca="false">STDEV(B13:E13)</f>
        <v>0.0536338986034215</v>
      </c>
    </row>
    <row r="14" customFormat="false" ht="15" hidden="false" customHeight="true" outlineLevel="0" collapsed="false">
      <c r="A14" s="3" t="s">
        <v>19</v>
      </c>
      <c r="B14" s="4" t="n">
        <v>0.672619358243977</v>
      </c>
      <c r="C14" s="4" t="n">
        <v>0.733501844489194</v>
      </c>
      <c r="D14" s="4" t="n">
        <v>0.7068356367934</v>
      </c>
      <c r="E14" s="4" t="n">
        <v>0.750919789102884</v>
      </c>
      <c r="F14" s="5" t="n">
        <f aca="false">AVERAGE(B14:E14)</f>
        <v>0.715969157157364</v>
      </c>
      <c r="G14" s="5" t="n">
        <f aca="false">STDEV(B14:E14)</f>
        <v>0.0341153340817924</v>
      </c>
    </row>
    <row r="15" customFormat="false" ht="15" hidden="false" customHeight="true" outlineLevel="0" collapsed="false">
      <c r="A15" s="3" t="s">
        <v>20</v>
      </c>
      <c r="B15" s="4" t="n">
        <v>0.570214694550233</v>
      </c>
      <c r="C15" s="4" t="n">
        <v>0.621505311685708</v>
      </c>
      <c r="D15" s="4" t="n">
        <v>0.596628360170152</v>
      </c>
      <c r="E15" s="4" t="n">
        <v>0.599256364000802</v>
      </c>
      <c r="F15" s="5" t="n">
        <f aca="false">AVERAGE(B15:E15)</f>
        <v>0.596901182601724</v>
      </c>
      <c r="G15" s="5" t="n">
        <f aca="false">STDEV(B15:E15)</f>
        <v>0.021001215234723</v>
      </c>
    </row>
    <row r="16" customFormat="false" ht="15" hidden="false" customHeight="true" outlineLevel="0" collapsed="false">
      <c r="A16" s="3" t="s">
        <v>21</v>
      </c>
      <c r="B16" s="4" t="n">
        <v>0.474687199716786</v>
      </c>
      <c r="C16" s="4" t="n">
        <v>0.444949678855004</v>
      </c>
      <c r="D16" s="4" t="n">
        <v>0.429777474333687</v>
      </c>
      <c r="E16" s="4" t="n">
        <v>0.411587686913131</v>
      </c>
      <c r="F16" s="5" t="n">
        <f aca="false">AVERAGE(B16:E16)</f>
        <v>0.440250509954652</v>
      </c>
      <c r="G16" s="5" t="n">
        <f aca="false">STDEV(B16:E16)</f>
        <v>0.02670336863865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6" width="13.82"/>
    <col collapsed="false" customWidth="true" hidden="false" outlineLevel="0" max="7" min="2" style="6" width="12.32"/>
    <col collapsed="false" customWidth="false" hidden="false" outlineLevel="0" max="257" min="8" style="6" width="8.82"/>
  </cols>
  <sheetData>
    <row r="1" customFormat="false" ht="15" hidden="false" customHeight="true" outlineLevel="0" collapsed="false">
      <c r="A1" s="2" t="s">
        <v>0</v>
      </c>
      <c r="B1" s="2" t="s">
        <v>57</v>
      </c>
      <c r="C1" s="2" t="s">
        <v>58</v>
      </c>
      <c r="D1" s="2" t="s">
        <v>59</v>
      </c>
      <c r="E1" s="2" t="s">
        <v>60</v>
      </c>
      <c r="F1" s="2" t="s">
        <v>61</v>
      </c>
      <c r="G1" s="2" t="s">
        <v>62</v>
      </c>
    </row>
    <row r="2" customFormat="false" ht="15" hidden="false" customHeight="true" outlineLevel="0" collapsed="false">
      <c r="A2" s="3" t="s">
        <v>7</v>
      </c>
      <c r="B2" s="4" t="n">
        <v>0.113239078917952</v>
      </c>
      <c r="C2" s="4" t="n">
        <v>0.121573530069305</v>
      </c>
      <c r="D2" s="4" t="n">
        <v>0.121162173038229</v>
      </c>
      <c r="E2" s="4" t="n">
        <v>0.116029152693941</v>
      </c>
      <c r="F2" s="5" t="n">
        <f aca="false">AVERAGE(B2:E2)</f>
        <v>0.118000983679857</v>
      </c>
      <c r="G2" s="5" t="n">
        <f aca="false">STDEV(B2:E2)</f>
        <v>0.00405462946365886</v>
      </c>
    </row>
    <row r="3" customFormat="false" ht="15" hidden="false" customHeight="true" outlineLevel="0" collapsed="false">
      <c r="A3" s="3" t="s">
        <v>8</v>
      </c>
      <c r="B3" s="4" t="n">
        <v>2.68288143439922</v>
      </c>
      <c r="C3" s="4" t="n">
        <v>2.79079542999479</v>
      </c>
      <c r="D3" s="4" t="n">
        <v>2.5899998729142</v>
      </c>
      <c r="E3" s="4" t="n">
        <v>2.7278334958216</v>
      </c>
      <c r="F3" s="5" t="n">
        <f aca="false">AVERAGE(B3:E3)</f>
        <v>2.69787755828245</v>
      </c>
      <c r="G3" s="5" t="n">
        <f aca="false">STDEV(B3:E3)</f>
        <v>0.0844463691923887</v>
      </c>
    </row>
    <row r="4" customFormat="false" ht="15" hidden="false" customHeight="true" outlineLevel="0" collapsed="false">
      <c r="A4" s="3" t="s">
        <v>9</v>
      </c>
      <c r="B4" s="4" t="n">
        <v>0.015516645049719</v>
      </c>
      <c r="C4" s="4" t="n">
        <v>0.0259792477302205</v>
      </c>
      <c r="D4" s="4" t="n">
        <v>0.0205642023346303</v>
      </c>
      <c r="E4" s="4" t="n">
        <v>0.0308862948551665</v>
      </c>
      <c r="F4" s="5" t="n">
        <f aca="false">AVERAGE(B4:E4)</f>
        <v>0.0232365974924341</v>
      </c>
      <c r="G4" s="5" t="n">
        <f aca="false">STDEV(B4:E4)</f>
        <v>0.00665280295979221</v>
      </c>
    </row>
    <row r="5" customFormat="false" ht="15" hidden="false" customHeight="true" outlineLevel="0" collapsed="false">
      <c r="A5" s="3" t="s">
        <v>10</v>
      </c>
      <c r="B5" s="4" t="n">
        <v>0.537374882775308</v>
      </c>
      <c r="C5" s="4" t="n">
        <v>0.606442597484412</v>
      </c>
      <c r="D5" s="4" t="n">
        <v>0.590693325888223</v>
      </c>
      <c r="E5" s="4" t="n">
        <v>0.603750903793427</v>
      </c>
      <c r="F5" s="5" t="n">
        <f aca="false">AVERAGE(B5:E5)</f>
        <v>0.584565427485343</v>
      </c>
      <c r="G5" s="5" t="n">
        <f aca="false">STDEV(B5:E5)</f>
        <v>0.0322034766094285</v>
      </c>
    </row>
    <row r="6" customFormat="false" ht="15" hidden="false" customHeight="true" outlineLevel="0" collapsed="false">
      <c r="A6" s="3" t="s">
        <v>11</v>
      </c>
      <c r="B6" s="4" t="n">
        <v>0.243893893893894</v>
      </c>
      <c r="C6" s="4" t="n">
        <v>0.266861305750195</v>
      </c>
      <c r="D6" s="4" t="n">
        <v>0.289105772439106</v>
      </c>
      <c r="E6" s="4" t="n">
        <v>0.269085752419086</v>
      </c>
      <c r="F6" s="5" t="n">
        <f aca="false">AVERAGE(B6:E6)</f>
        <v>0.26723668112557</v>
      </c>
      <c r="G6" s="5" t="n">
        <f aca="false">STDEV(B6:E6)</f>
        <v>0.0184995751477703</v>
      </c>
    </row>
    <row r="7" customFormat="false" ht="15" hidden="false" customHeight="true" outlineLevel="0" collapsed="false">
      <c r="A7" s="3" t="s">
        <v>12</v>
      </c>
      <c r="B7" s="4" t="n">
        <v>10.6408366232501</v>
      </c>
      <c r="C7" s="4" t="n">
        <v>11.2653819930161</v>
      </c>
      <c r="D7" s="4" t="n">
        <v>11.8523031489944</v>
      </c>
      <c r="E7" s="4" t="n">
        <v>10.1115693162154</v>
      </c>
      <c r="F7" s="5" t="n">
        <f aca="false">AVERAGE(B7:E7)</f>
        <v>10.967522770369</v>
      </c>
      <c r="G7" s="5" t="n">
        <f aca="false">STDEV(B7:E7)</f>
        <v>0.755190172365701</v>
      </c>
    </row>
    <row r="8" customFormat="false" ht="15" hidden="false" customHeight="true" outlineLevel="0" collapsed="false">
      <c r="A8" s="3" t="s">
        <v>13</v>
      </c>
      <c r="B8" s="4" t="n">
        <v>0.413760757238251</v>
      </c>
      <c r="C8" s="4" t="n">
        <v>0.448148258527782</v>
      </c>
      <c r="D8" s="4" t="n">
        <v>0.464959925824886</v>
      </c>
      <c r="E8" s="4" t="n">
        <v>0.473773315044277</v>
      </c>
      <c r="F8" s="5" t="n">
        <f aca="false">AVERAGE(B8:E8)</f>
        <v>0.450160564158799</v>
      </c>
      <c r="G8" s="5" t="n">
        <f aca="false">STDEV(B8:E8)</f>
        <v>0.0264926305973889</v>
      </c>
    </row>
    <row r="9" customFormat="false" ht="15" hidden="false" customHeight="true" outlineLevel="0" collapsed="false">
      <c r="A9" s="3" t="s">
        <v>14</v>
      </c>
      <c r="B9" s="4" t="n">
        <v>0</v>
      </c>
      <c r="C9" s="4" t="n">
        <v>0</v>
      </c>
      <c r="D9" s="4" t="n">
        <v>0</v>
      </c>
      <c r="E9" s="4" t="n">
        <v>0</v>
      </c>
      <c r="F9" s="5" t="n">
        <f aca="false">AVERAGE(B9:E9)</f>
        <v>0</v>
      </c>
      <c r="G9" s="5" t="n">
        <f aca="false">STDEV(B9:E9)</f>
        <v>0</v>
      </c>
    </row>
    <row r="10" customFormat="false" ht="15" hidden="false" customHeight="true" outlineLevel="0" collapsed="false">
      <c r="A10" s="3" t="s">
        <v>15</v>
      </c>
      <c r="B10" s="4" t="n">
        <v>0.722770825099899</v>
      </c>
      <c r="C10" s="4" t="n">
        <v>0.769814839210176</v>
      </c>
      <c r="D10" s="4" t="n">
        <v>0.789662904902004</v>
      </c>
      <c r="E10" s="4" t="n">
        <v>0.677131983781964</v>
      </c>
      <c r="F10" s="5" t="n">
        <f aca="false">AVERAGE(B10:E10)</f>
        <v>0.739845138248511</v>
      </c>
      <c r="G10" s="5" t="n">
        <f aca="false">STDEV(B10:E10)</f>
        <v>0.0503470117044873</v>
      </c>
    </row>
    <row r="11" customFormat="false" ht="15" hidden="false" customHeight="true" outlineLevel="0" collapsed="false">
      <c r="A11" s="3" t="s">
        <v>16</v>
      </c>
      <c r="B11" s="4" t="n">
        <v>0.109656099791205</v>
      </c>
      <c r="C11" s="4" t="n">
        <v>0.111103483010362</v>
      </c>
      <c r="D11" s="4" t="n">
        <v>0.122839022625142</v>
      </c>
      <c r="E11" s="4" t="n">
        <v>0.118927176086882</v>
      </c>
      <c r="F11" s="5" t="n">
        <f aca="false">AVERAGE(B11:E11)</f>
        <v>0.115631445378398</v>
      </c>
      <c r="G11" s="5" t="n">
        <f aca="false">STDEV(B11:E11)</f>
        <v>0.00629862971244202</v>
      </c>
    </row>
    <row r="12" customFormat="false" ht="15" hidden="false" customHeight="true" outlineLevel="0" collapsed="false">
      <c r="A12" s="3" t="s">
        <v>17</v>
      </c>
      <c r="B12" s="4" t="n">
        <v>0.302497183952864</v>
      </c>
      <c r="C12" s="4" t="n">
        <v>0.325054443577968</v>
      </c>
      <c r="D12" s="4" t="n">
        <v>0.330108887155937</v>
      </c>
      <c r="E12" s="4" t="n">
        <v>0.344896744938336</v>
      </c>
      <c r="F12" s="5" t="n">
        <f aca="false">AVERAGE(B12:E12)</f>
        <v>0.325639314906276</v>
      </c>
      <c r="G12" s="5" t="n">
        <f aca="false">STDEV(B12:E12)</f>
        <v>0.01757579763074</v>
      </c>
    </row>
    <row r="13" customFormat="false" ht="15" hidden="false" customHeight="true" outlineLevel="0" collapsed="false">
      <c r="A13" s="3" t="s">
        <v>18</v>
      </c>
      <c r="B13" s="4" t="n">
        <v>0.809135365584272</v>
      </c>
      <c r="C13" s="4" t="n">
        <v>0.853314733819306</v>
      </c>
      <c r="D13" s="4" t="n">
        <v>0.837586878727634</v>
      </c>
      <c r="E13" s="4" t="n">
        <v>0.874079036889772</v>
      </c>
      <c r="F13" s="5" t="n">
        <f aca="false">AVERAGE(B13:E13)</f>
        <v>0.843529003755246</v>
      </c>
      <c r="G13" s="5" t="n">
        <f aca="false">STDEV(B13:E13)</f>
        <v>0.0273696683324622</v>
      </c>
    </row>
    <row r="14" customFormat="false" ht="15" hidden="false" customHeight="true" outlineLevel="0" collapsed="false">
      <c r="A14" s="3" t="s">
        <v>19</v>
      </c>
      <c r="B14" s="4" t="n">
        <v>0</v>
      </c>
      <c r="C14" s="4" t="n">
        <v>0</v>
      </c>
      <c r="D14" s="4" t="n">
        <v>0</v>
      </c>
      <c r="E14" s="4" t="n">
        <v>0</v>
      </c>
      <c r="F14" s="5" t="n">
        <f aca="false">AVERAGE(B14:E14)</f>
        <v>0</v>
      </c>
      <c r="G14" s="5" t="n">
        <f aca="false">STDEV(B14:E14)</f>
        <v>0</v>
      </c>
    </row>
    <row r="15" customFormat="false" ht="14" hidden="false" customHeight="false" outlineLevel="0" collapsed="false">
      <c r="A15" s="3" t="s">
        <v>20</v>
      </c>
      <c r="B15" s="4" t="n">
        <v>0.740188637224115</v>
      </c>
      <c r="C15" s="4" t="n">
        <v>0.800476826796731</v>
      </c>
      <c r="D15" s="4" t="n">
        <v>0.77539943431104</v>
      </c>
      <c r="E15" s="4" t="n">
        <v>0.771724683191911</v>
      </c>
      <c r="F15" s="5" t="n">
        <f aca="false">AVERAGE(B15:E15)</f>
        <v>0.771947395380949</v>
      </c>
      <c r="G15" s="5" t="n">
        <f aca="false">STDEV(B15:E15)</f>
        <v>0.0247286160150951</v>
      </c>
    </row>
    <row r="16" customFormat="false" ht="14" hidden="false" customHeight="false" outlineLevel="0" collapsed="false">
      <c r="A16" s="3" t="s">
        <v>21</v>
      </c>
      <c r="B16" s="4" t="n">
        <v>0.962186458834147</v>
      </c>
      <c r="C16" s="4" t="n">
        <v>1.00964042612414</v>
      </c>
      <c r="D16" s="4" t="n">
        <v>0.921969516772523</v>
      </c>
      <c r="E16" s="4" t="n">
        <v>1.04371686193139</v>
      </c>
      <c r="F16" s="5" t="n">
        <f aca="false">AVERAGE(B16:E16)</f>
        <v>0.984378315915551</v>
      </c>
      <c r="G16" s="5" t="n">
        <f aca="false">STDEV(B16:E16)</f>
        <v>0.05337469433686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7" activeCellId="0" sqref="I37"/>
    </sheetView>
  </sheetViews>
  <sheetFormatPr defaultColWidth="8.82421875" defaultRowHeight="14" zeroHeight="false" outlineLevelRow="0" outlineLevelCol="0"/>
  <cols>
    <col collapsed="false" customWidth="true" hidden="false" outlineLevel="0" max="1" min="1" style="7" width="13.82"/>
    <col collapsed="false" customWidth="true" hidden="false" outlineLevel="0" max="6" min="2" style="7" width="12.32"/>
    <col collapsed="false" customWidth="false" hidden="false" outlineLevel="0" max="257" min="7" style="7" width="8.82"/>
  </cols>
  <sheetData>
    <row r="1" s="6" customFormat="true" ht="15" hidden="false" customHeight="true" outlineLevel="0" collapsed="false">
      <c r="A1" s="2" t="s">
        <v>0</v>
      </c>
      <c r="B1" s="2" t="s">
        <v>63</v>
      </c>
      <c r="C1" s="2" t="s">
        <v>64</v>
      </c>
      <c r="D1" s="2" t="s">
        <v>65</v>
      </c>
      <c r="E1" s="2" t="s">
        <v>66</v>
      </c>
      <c r="F1" s="2" t="s">
        <v>67</v>
      </c>
    </row>
    <row r="2" s="6" customFormat="true" ht="15" hidden="false" customHeight="true" outlineLevel="0" collapsed="false">
      <c r="A2" s="3" t="s">
        <v>7</v>
      </c>
      <c r="B2" s="4" t="n">
        <v>0.0618731052984574</v>
      </c>
      <c r="C2" s="4" t="n">
        <v>0.0575806841046278</v>
      </c>
      <c r="D2" s="4" t="n">
        <v>0.0539142410015649</v>
      </c>
      <c r="E2" s="5" t="n">
        <f aca="false">AVERAGE(A2:D2)</f>
        <v>0.0577893434682167</v>
      </c>
      <c r="F2" s="5" t="n">
        <f aca="false">STDEV(A2:D2)</f>
        <v>0.00398353288822842</v>
      </c>
    </row>
    <row r="3" s="6" customFormat="true" ht="15" hidden="false" customHeight="true" outlineLevel="0" collapsed="false">
      <c r="A3" s="3" t="s">
        <v>8</v>
      </c>
      <c r="B3" s="4" t="n">
        <v>1.03722931179411</v>
      </c>
      <c r="C3" s="4" t="n">
        <v>1.13018349373376</v>
      </c>
      <c r="D3" s="4" t="n">
        <v>1.03773765497659</v>
      </c>
      <c r="E3" s="5" t="n">
        <f aca="false">AVERAGE(A3:D3)</f>
        <v>1.06838348683482</v>
      </c>
      <c r="F3" s="5" t="n">
        <f aca="false">STDEV(A3:D3)</f>
        <v>0.0535209794634764</v>
      </c>
    </row>
    <row r="4" s="6" customFormat="true" ht="15" hidden="false" customHeight="true" outlineLevel="0" collapsed="false">
      <c r="A4" s="3" t="s">
        <v>9</v>
      </c>
      <c r="B4" s="4" t="n">
        <v>0.560771725032425</v>
      </c>
      <c r="C4" s="4" t="n">
        <v>0.576768266320796</v>
      </c>
      <c r="D4" s="4" t="n">
        <v>0.588182014699524</v>
      </c>
      <c r="E4" s="5" t="n">
        <f aca="false">AVERAGE(A4:D4)</f>
        <v>0.575240668684248</v>
      </c>
      <c r="F4" s="5" t="n">
        <f aca="false">STDEV(A4:D4)</f>
        <v>0.0137688474758404</v>
      </c>
    </row>
    <row r="5" s="6" customFormat="true" ht="15" hidden="false" customHeight="true" outlineLevel="0" collapsed="false">
      <c r="A5" s="3" t="s">
        <v>10</v>
      </c>
      <c r="B5" s="4" t="n">
        <v>0</v>
      </c>
      <c r="C5" s="4" t="n">
        <v>0</v>
      </c>
      <c r="D5" s="4" t="n">
        <v>0</v>
      </c>
      <c r="E5" s="5" t="n">
        <v>0</v>
      </c>
      <c r="F5" s="5" t="n">
        <v>0</v>
      </c>
    </row>
    <row r="6" s="6" customFormat="true" ht="15" hidden="false" customHeight="true" outlineLevel="0" collapsed="false">
      <c r="A6" s="3" t="s">
        <v>11</v>
      </c>
      <c r="B6" s="4" t="n">
        <v>0.694967189411634</v>
      </c>
      <c r="C6" s="4" t="n">
        <v>0.724118563007452</v>
      </c>
      <c r="D6" s="4" t="n">
        <v>0.786358580803025</v>
      </c>
      <c r="E6" s="5" t="n">
        <f aca="false">AVERAGE(A6:D6)</f>
        <v>0.735148111074037</v>
      </c>
      <c r="F6" s="5" t="n">
        <f aca="false">STDEV(A6:D6)</f>
        <v>0.0466833460993154</v>
      </c>
    </row>
    <row r="7" s="6" customFormat="true" ht="15" hidden="false" customHeight="true" outlineLevel="0" collapsed="false">
      <c r="A7" s="3" t="s">
        <v>12</v>
      </c>
      <c r="B7" s="4" t="n">
        <v>0.131837276052514</v>
      </c>
      <c r="C7" s="4" t="n">
        <v>0.133629892132177</v>
      </c>
      <c r="D7" s="4" t="n">
        <v>0.138292766327831</v>
      </c>
      <c r="E7" s="5" t="n">
        <f aca="false">AVERAGE(A7:D7)</f>
        <v>0.134586644837507</v>
      </c>
      <c r="F7" s="5" t="n">
        <f aca="false">STDEV(A7:D7)</f>
        <v>0.00333239710689549</v>
      </c>
    </row>
    <row r="8" s="6" customFormat="true" ht="15" hidden="false" customHeight="true" outlineLevel="0" collapsed="false">
      <c r="A8" s="3" t="s">
        <v>13</v>
      </c>
      <c r="B8" s="4" t="n">
        <v>0.792328938101224</v>
      </c>
      <c r="C8" s="4" t="n">
        <v>0.864058718568869</v>
      </c>
      <c r="D8" s="4" t="n">
        <v>0.701444045804152</v>
      </c>
      <c r="E8" s="5" t="n">
        <f aca="false">AVERAGE(A8:D8)</f>
        <v>0.785943900824748</v>
      </c>
      <c r="F8" s="5" t="n">
        <f aca="false">STDEV(A8:D8)</f>
        <v>0.0814951500112767</v>
      </c>
    </row>
    <row r="9" s="6" customFormat="true" ht="15" hidden="false" customHeight="true" outlineLevel="0" collapsed="false">
      <c r="A9" s="3" t="s">
        <v>14</v>
      </c>
      <c r="B9" s="4" t="n">
        <v>0</v>
      </c>
      <c r="C9" s="4" t="n">
        <v>0</v>
      </c>
      <c r="D9" s="4" t="n">
        <v>0</v>
      </c>
      <c r="E9" s="5" t="n">
        <v>0</v>
      </c>
      <c r="F9" s="5" t="n">
        <f aca="false">STDEV(A9:D9)</f>
        <v>0</v>
      </c>
    </row>
    <row r="10" s="6" customFormat="true" ht="15" hidden="false" customHeight="true" outlineLevel="0" collapsed="false">
      <c r="A10" s="3" t="s">
        <v>15</v>
      </c>
      <c r="B10" s="4" t="n">
        <v>0.191674058461043</v>
      </c>
      <c r="C10" s="4" t="n">
        <v>0.16722990676093</v>
      </c>
      <c r="D10" s="4" t="n">
        <v>0.111169367233127</v>
      </c>
      <c r="E10" s="5" t="n">
        <f aca="false">AVERAGE(A10:D10)</f>
        <v>0.156691110818367</v>
      </c>
      <c r="F10" s="5" t="n">
        <f aca="false">STDEV(A10:D10)</f>
        <v>0.0412740959000288</v>
      </c>
    </row>
    <row r="11" s="6" customFormat="true" ht="15" hidden="false" customHeight="true" outlineLevel="0" collapsed="false">
      <c r="A11" s="3" t="s">
        <v>16</v>
      </c>
      <c r="B11" s="4" t="n">
        <v>0.0756817126064145</v>
      </c>
      <c r="C11" s="4" t="n">
        <v>0.0807475538734615</v>
      </c>
      <c r="D11" s="4" t="n">
        <v>0.0615990650686774</v>
      </c>
      <c r="E11" s="5" t="n">
        <f aca="false">AVERAGE(A11:D11)</f>
        <v>0.0726761105161844</v>
      </c>
      <c r="F11" s="5" t="n">
        <f aca="false">STDEV(A11:D11)</f>
        <v>0.00992176339268039</v>
      </c>
    </row>
    <row r="12" s="6" customFormat="true" ht="15" hidden="false" customHeight="true" outlineLevel="0" collapsed="false">
      <c r="A12" s="3" t="s">
        <v>17</v>
      </c>
      <c r="B12" s="4" t="n">
        <v>0.154560841059411</v>
      </c>
      <c r="C12" s="4" t="n">
        <v>0.126862490252145</v>
      </c>
      <c r="D12" s="4" t="n">
        <v>0.169984114605898</v>
      </c>
      <c r="E12" s="5" t="n">
        <f aca="false">AVERAGE(A12:D12)</f>
        <v>0.150469148639151</v>
      </c>
      <c r="F12" s="5" t="n">
        <f aca="false">STDEV(A12:D12)</f>
        <v>0.0218500590816836</v>
      </c>
    </row>
    <row r="13" s="6" customFormat="true" ht="15" hidden="false" customHeight="true" outlineLevel="0" collapsed="false">
      <c r="A13" s="3" t="s">
        <v>18</v>
      </c>
      <c r="B13" s="4" t="n">
        <v>0.61956169648774</v>
      </c>
      <c r="C13" s="4" t="n">
        <v>0.700056505411973</v>
      </c>
      <c r="D13" s="4" t="n">
        <v>0.616380781974818</v>
      </c>
      <c r="E13" s="5" t="n">
        <f aca="false">AVERAGE(A13:D13)</f>
        <v>0.645332994624844</v>
      </c>
      <c r="F13" s="5" t="n">
        <f aca="false">STDEV(A13:D13)</f>
        <v>0.0474186306100926</v>
      </c>
    </row>
    <row r="14" s="6" customFormat="true" ht="15" hidden="false" customHeight="true" outlineLevel="0" collapsed="false">
      <c r="A14" s="3" t="s">
        <v>19</v>
      </c>
      <c r="B14" s="4" t="n">
        <v>1.84310982599267</v>
      </c>
      <c r="C14" s="4" t="n">
        <v>1.82846865515797</v>
      </c>
      <c r="D14" s="4" t="n">
        <v>1.98653822366798</v>
      </c>
      <c r="E14" s="5" t="n">
        <f aca="false">AVERAGE(A14:D14)</f>
        <v>1.88603890160621</v>
      </c>
      <c r="F14" s="5" t="n">
        <f aca="false">STDEV(A14:D14)</f>
        <v>0.087342293718506</v>
      </c>
    </row>
    <row r="15" s="6" customFormat="true" ht="15" hidden="false" customHeight="true" outlineLevel="0" collapsed="false">
      <c r="A15" s="3" t="s">
        <v>20</v>
      </c>
      <c r="B15" s="4" t="n">
        <v>0.278818066412775</v>
      </c>
      <c r="C15" s="4" t="n">
        <v>0.307503396360883</v>
      </c>
      <c r="D15" s="4" t="n">
        <v>0.257816306986481</v>
      </c>
      <c r="E15" s="5" t="n">
        <f aca="false">AVERAGE(A15:D15)</f>
        <v>0.281379256586713</v>
      </c>
      <c r="F15" s="5" t="n">
        <f aca="false">STDEV(A15:D15)</f>
        <v>0.024942363239181</v>
      </c>
    </row>
    <row r="16" s="6" customFormat="true" ht="15" hidden="false" customHeight="true" outlineLevel="0" collapsed="false">
      <c r="A16" s="3" t="s">
        <v>21</v>
      </c>
      <c r="B16" s="4" t="n">
        <v>1.47955784981064</v>
      </c>
      <c r="C16" s="4" t="n">
        <v>1.72377792960348</v>
      </c>
      <c r="D16" s="4" t="n">
        <v>1.41838896058436</v>
      </c>
      <c r="E16" s="5" t="n">
        <f aca="false">AVERAGE(A16:D16)</f>
        <v>1.54057491333283</v>
      </c>
      <c r="F16" s="5" t="n">
        <f aca="false">STDEV(A16:D16)</f>
        <v>0.161579445259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6T19:36:37Z</dcterms:created>
  <dc:creator>admin</dc:creator>
  <dc:description/>
  <dc:language>en-US</dc:language>
  <cp:lastModifiedBy>Peter Facchini</cp:lastModifiedBy>
  <dcterms:modified xsi:type="dcterms:W3CDTF">2013-08-06T18:32:18Z</dcterms:modified>
  <cp:revision>0</cp:revision>
  <dc:subject/>
  <dc:title/>
</cp:coreProperties>
</file>